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G:\Forschung\prelim_projects\pitnet_vs_adenoma_meth\SUBMISSION\"/>
    </mc:Choice>
  </mc:AlternateContent>
  <xr:revisionPtr revIDLastSave="0" documentId="13_ncr:1_{66518FAD-BA84-4F95-96BC-C139B2D2994A}" xr6:coauthVersionLast="47" xr6:coauthVersionMax="47" xr10:uidLastSave="{00000000-0000-0000-0000-000000000000}"/>
  <bookViews>
    <workbookView xWindow="1230" yWindow="780" windowWidth="25260" windowHeight="12345" xr2:uid="{00000000-000D-0000-FFFF-FFFF00000000}"/>
  </bookViews>
  <sheets>
    <sheet name="Supplementary Table 2" sheetId="1" r:id="rId1"/>
  </sheets>
  <definedNames>
    <definedName name="_xlnm._FilterDatabase" localSheetId="0" hidden="1">'Supplementary Table 2'!$A$2:$H$306</definedName>
  </definedNames>
  <calcPr calcId="0"/>
</workbook>
</file>

<file path=xl/sharedStrings.xml><?xml version="1.0" encoding="utf-8"?>
<sst xmlns="http://schemas.openxmlformats.org/spreadsheetml/2006/main" count="622" uniqueCount="325">
  <si>
    <t>NET</t>
  </si>
  <si>
    <t>P002</t>
  </si>
  <si>
    <t>P048</t>
  </si>
  <si>
    <t>P050</t>
  </si>
  <si>
    <t>P032</t>
  </si>
  <si>
    <t>P038</t>
  </si>
  <si>
    <t>P043</t>
  </si>
  <si>
    <t>P001</t>
  </si>
  <si>
    <t>P014</t>
  </si>
  <si>
    <t>P024</t>
  </si>
  <si>
    <t>P034</t>
  </si>
  <si>
    <t>P011</t>
  </si>
  <si>
    <t>P021</t>
  </si>
  <si>
    <t>P077</t>
  </si>
  <si>
    <t>P066</t>
  </si>
  <si>
    <t>P041</t>
  </si>
  <si>
    <t>P029</t>
  </si>
  <si>
    <t>adenoma</t>
  </si>
  <si>
    <t>BIOP_101</t>
  </si>
  <si>
    <t>BIOP_06</t>
  </si>
  <si>
    <t>BIOP_07</t>
  </si>
  <si>
    <t>BIOP_03</t>
  </si>
  <si>
    <t>BIOP_01</t>
  </si>
  <si>
    <t>BIOP_100</t>
  </si>
  <si>
    <t>BIOP_04</t>
  </si>
  <si>
    <t>BIOP_52</t>
  </si>
  <si>
    <t>BIOP_05</t>
  </si>
  <si>
    <t>BIOP_91</t>
  </si>
  <si>
    <t>BIOP_90</t>
  </si>
  <si>
    <t>BIOP_57</t>
  </si>
  <si>
    <t>BIOP_02</t>
  </si>
  <si>
    <t>BIOP_53</t>
  </si>
  <si>
    <t>BIOP_08</t>
  </si>
  <si>
    <t>7.08e-310</t>
  </si>
  <si>
    <t>5.05e-310</t>
  </si>
  <si>
    <t>6.59e-311</t>
  </si>
  <si>
    <t>1.71e-313</t>
  </si>
  <si>
    <t>1.25e-314</t>
  </si>
  <si>
    <t>2.67e-316</t>
  </si>
  <si>
    <t>5.87e-319</t>
  </si>
  <si>
    <t>5.04e-319</t>
  </si>
  <si>
    <t>2.31e-319</t>
  </si>
  <si>
    <t>2.52e-320</t>
  </si>
  <si>
    <t>2.96e-321</t>
  </si>
  <si>
    <t>5.24e-318</t>
  </si>
  <si>
    <t>6.66e-317</t>
  </si>
  <si>
    <t>adj_pval_top100</t>
  </si>
  <si>
    <t>adj_pval_top1000</t>
  </si>
  <si>
    <t>adj_pval_top10000</t>
  </si>
  <si>
    <t>GSM2565818</t>
  </si>
  <si>
    <t>GSM2565833</t>
  </si>
  <si>
    <t>GSM2565825</t>
  </si>
  <si>
    <t>GSM2565821</t>
  </si>
  <si>
    <t>GSM2565820</t>
  </si>
  <si>
    <t>GSM2565823</t>
  </si>
  <si>
    <t>GSM2565822</t>
  </si>
  <si>
    <t>GSM3311518</t>
  </si>
  <si>
    <t>GSM3311519</t>
  </si>
  <si>
    <t>GSM3311520</t>
  </si>
  <si>
    <t>GSM3936879</t>
  </si>
  <si>
    <t>GSM3936895</t>
  </si>
  <si>
    <t>GSM3936927</t>
  </si>
  <si>
    <t>GSM3936935</t>
  </si>
  <si>
    <t>GSM3711789</t>
  </si>
  <si>
    <t>GSM3711798</t>
  </si>
  <si>
    <t>GSM3936951</t>
  </si>
  <si>
    <t>GSM3711799</t>
  </si>
  <si>
    <t>GSM3711802</t>
  </si>
  <si>
    <t>GSM3711804</t>
  </si>
  <si>
    <t>GSM3711805</t>
  </si>
  <si>
    <t>GSM3711807</t>
  </si>
  <si>
    <t>GSM3711790</t>
  </si>
  <si>
    <t>GSM3711808</t>
  </si>
  <si>
    <t>GSM3711791</t>
  </si>
  <si>
    <t>GSM3711792</t>
  </si>
  <si>
    <t>GSM3711793</t>
  </si>
  <si>
    <t>GSM3711794</t>
  </si>
  <si>
    <t>GSM3711795</t>
  </si>
  <si>
    <t>GSM3711796</t>
  </si>
  <si>
    <t>GSM3711797</t>
  </si>
  <si>
    <t>GSM4433090</t>
  </si>
  <si>
    <t>GSM4433094</t>
  </si>
  <si>
    <t>GSM4433095</t>
  </si>
  <si>
    <t>GSM4433079</t>
  </si>
  <si>
    <t>GSM4433091</t>
  </si>
  <si>
    <t>GSM4433071</t>
  </si>
  <si>
    <t>GSM4433075</t>
  </si>
  <si>
    <t>GSM6323519</t>
  </si>
  <si>
    <t>GSM6323521</t>
  </si>
  <si>
    <t>GSM6323522</t>
  </si>
  <si>
    <t>GSM6323513</t>
  </si>
  <si>
    <t>GSM2404113</t>
  </si>
  <si>
    <t>GSM2404120</t>
  </si>
  <si>
    <t>GSM2404138</t>
  </si>
  <si>
    <t>GSM2404420</t>
  </si>
  <si>
    <t>GSM2404427</t>
  </si>
  <si>
    <t>GSM2404428</t>
  </si>
  <si>
    <t>GSM2405549</t>
  </si>
  <si>
    <t>GSM2405550</t>
  </si>
  <si>
    <t>GSM2405551</t>
  </si>
  <si>
    <t>GSM2405552</t>
  </si>
  <si>
    <t>GSM3189701</t>
  </si>
  <si>
    <t>GSM3189702</t>
  </si>
  <si>
    <t>GSM3189703</t>
  </si>
  <si>
    <t>GSM3189704</t>
  </si>
  <si>
    <t>GSM3189705</t>
  </si>
  <si>
    <t>GSM3189706</t>
  </si>
  <si>
    <t>GSM3189707</t>
  </si>
  <si>
    <t>GSM3189708</t>
  </si>
  <si>
    <t>GSM7431217</t>
  </si>
  <si>
    <t>GSM7431255</t>
  </si>
  <si>
    <t>GSM7431207</t>
  </si>
  <si>
    <t>GSM7431196</t>
  </si>
  <si>
    <t>GSM7431194</t>
  </si>
  <si>
    <t>GSM7431201</t>
  </si>
  <si>
    <t>GSM7431197</t>
  </si>
  <si>
    <t>GSM7431226</t>
  </si>
  <si>
    <t>GSM7431213</t>
  </si>
  <si>
    <t>GSM7431190</t>
  </si>
  <si>
    <t>GSM7431195</t>
  </si>
  <si>
    <t>GSM7431192</t>
  </si>
  <si>
    <t>GSM7431206</t>
  </si>
  <si>
    <t>GSM7431228</t>
  </si>
  <si>
    <t>GSM7431244</t>
  </si>
  <si>
    <t>GSM3936944</t>
  </si>
  <si>
    <t>GSM3936968</t>
  </si>
  <si>
    <t>GSM3936897</t>
  </si>
  <si>
    <t>GSM3936929</t>
  </si>
  <si>
    <t>GSM3936945</t>
  </si>
  <si>
    <t>GSM8895419</t>
  </si>
  <si>
    <t>GSM3311523</t>
  </si>
  <si>
    <t>GSM3311524</t>
  </si>
  <si>
    <t>GSM3311525</t>
  </si>
  <si>
    <t>GSM3311526</t>
  </si>
  <si>
    <t>GSM3936930</t>
  </si>
  <si>
    <t>GSM3936954</t>
  </si>
  <si>
    <t>GSM3936962</t>
  </si>
  <si>
    <t>GSM3311530</t>
  </si>
  <si>
    <t>GSM3311531</t>
  </si>
  <si>
    <t>GSM3311532</t>
  </si>
  <si>
    <t>GSM3311533</t>
  </si>
  <si>
    <t>GSM3936915</t>
  </si>
  <si>
    <t>GSM3936923</t>
  </si>
  <si>
    <t>GSM3936916</t>
  </si>
  <si>
    <t>GSM3936932</t>
  </si>
  <si>
    <t>GSM3936956</t>
  </si>
  <si>
    <t>GSM3936964</t>
  </si>
  <si>
    <t>GSM3936972</t>
  </si>
  <si>
    <t>GSM2404142</t>
  </si>
  <si>
    <t>GSM2404143</t>
  </si>
  <si>
    <t>GSM2404375</t>
  </si>
  <si>
    <t>GSM2404407</t>
  </si>
  <si>
    <t>GSM2404408</t>
  </si>
  <si>
    <t>GSM2404409</t>
  </si>
  <si>
    <t>GSM2404410</t>
  </si>
  <si>
    <t>GSM2404411</t>
  </si>
  <si>
    <t>GSM2404412</t>
  </si>
  <si>
    <t>GSM2404413</t>
  </si>
  <si>
    <t>GSM3936885</t>
  </si>
  <si>
    <t>GSM3936893</t>
  </si>
  <si>
    <t>GSM3936901</t>
  </si>
  <si>
    <t>GSM3936909</t>
  </si>
  <si>
    <t>GSM3936917</t>
  </si>
  <si>
    <t>GSM3936957</t>
  </si>
  <si>
    <t>GSM3936965</t>
  </si>
  <si>
    <t>GSM3936973</t>
  </si>
  <si>
    <t>GSM3936958</t>
  </si>
  <si>
    <t>GSM3936966</t>
  </si>
  <si>
    <t>GSM3319221</t>
  </si>
  <si>
    <t>GSM3319218</t>
  </si>
  <si>
    <t>GSM3319210</t>
  </si>
  <si>
    <t>GSM3319211</t>
  </si>
  <si>
    <t>GSM3319216</t>
  </si>
  <si>
    <t>GSM3319217</t>
  </si>
  <si>
    <t>GSM3319220</t>
  </si>
  <si>
    <t>GSM3319219</t>
  </si>
  <si>
    <t>GSM3319225</t>
  </si>
  <si>
    <t>GSM3319226</t>
  </si>
  <si>
    <t>GSM3319213</t>
  </si>
  <si>
    <t>GSM3319214</t>
  </si>
  <si>
    <t>GSM3319227</t>
  </si>
  <si>
    <t>GSM3319222</t>
  </si>
  <si>
    <t>GSM3319223</t>
  </si>
  <si>
    <t>GSM3319212</t>
  </si>
  <si>
    <t>GSM3319224</t>
  </si>
  <si>
    <t>GSM3319215</t>
  </si>
  <si>
    <t>GSM6323520</t>
  </si>
  <si>
    <t>GSM6323527</t>
  </si>
  <si>
    <t>GSM6323528</t>
  </si>
  <si>
    <t>GSM6323529</t>
  </si>
  <si>
    <t>GSM6323530</t>
  </si>
  <si>
    <t>GSM6323531</t>
  </si>
  <si>
    <t>GSM6323532</t>
  </si>
  <si>
    <t>GSM6323552</t>
  </si>
  <si>
    <t>GSM6323559</t>
  </si>
  <si>
    <t>GSM6323516</t>
  </si>
  <si>
    <t>GSM6323512</t>
  </si>
  <si>
    <t>GSM6323514</t>
  </si>
  <si>
    <t>GSM8895401</t>
  </si>
  <si>
    <t>GSM8895409</t>
  </si>
  <si>
    <t>GSM8895411</t>
  </si>
  <si>
    <t>GSM8895413</t>
  </si>
  <si>
    <t>GSM8895416</t>
  </si>
  <si>
    <t>GSM8895421</t>
  </si>
  <si>
    <t>GSM8895424</t>
  </si>
  <si>
    <t>GSM8895425</t>
  </si>
  <si>
    <t>GSM8895431</t>
  </si>
  <si>
    <t>GSM8895432</t>
  </si>
  <si>
    <t>GSM8895434</t>
  </si>
  <si>
    <t>GSM8895436</t>
  </si>
  <si>
    <t>GSM8895437</t>
  </si>
  <si>
    <t>GSM8895438</t>
  </si>
  <si>
    <t>GSM8895439</t>
  </si>
  <si>
    <t>GSM8895441</t>
  </si>
  <si>
    <t>GSM8895440</t>
  </si>
  <si>
    <t>GSM7873977</t>
  </si>
  <si>
    <t>GSM7873985</t>
  </si>
  <si>
    <t>GSM7873986</t>
  </si>
  <si>
    <t>GSM7873978</t>
  </si>
  <si>
    <t>GSM7873979</t>
  </si>
  <si>
    <t>GSM7873980</t>
  </si>
  <si>
    <t>GSM7874001</t>
  </si>
  <si>
    <t>GSM7874002</t>
  </si>
  <si>
    <t>GSM7873981</t>
  </si>
  <si>
    <t>GSM7874003</t>
  </si>
  <si>
    <t>GSM7874004</t>
  </si>
  <si>
    <t>GSM7873982</t>
  </si>
  <si>
    <t>GSM7874006</t>
  </si>
  <si>
    <t>GSM7873983</t>
  </si>
  <si>
    <t>GSM7873984</t>
  </si>
  <si>
    <t>GSM2404139</t>
  </si>
  <si>
    <t>GSM2404256</t>
  </si>
  <si>
    <t>GSM2404421</t>
  </si>
  <si>
    <t>GSM8144183</t>
  </si>
  <si>
    <t>GSM8144184</t>
  </si>
  <si>
    <t>GSM8144185</t>
  </si>
  <si>
    <t>GSM8144186</t>
  </si>
  <si>
    <t>GSM8144187</t>
  </si>
  <si>
    <t>GSM8144188</t>
  </si>
  <si>
    <t>GSM8144189</t>
  </si>
  <si>
    <t>GSM8144190</t>
  </si>
  <si>
    <t>GSM8144191</t>
  </si>
  <si>
    <t>GSM8144192</t>
  </si>
  <si>
    <t>GSM8144193</t>
  </si>
  <si>
    <t>GSM8144194</t>
  </si>
  <si>
    <t>GSM8144195</t>
  </si>
  <si>
    <t>GSM8144196</t>
  </si>
  <si>
    <t>GSM8144197</t>
  </si>
  <si>
    <t>GSM8144198</t>
  </si>
  <si>
    <t>GSM8144199</t>
  </si>
  <si>
    <t>GSM8144200</t>
  </si>
  <si>
    <t>GSM8144201</t>
  </si>
  <si>
    <t>GSM8144202</t>
  </si>
  <si>
    <t>GSM8144203</t>
  </si>
  <si>
    <t>GSM8144204</t>
  </si>
  <si>
    <t>GSM8144205</t>
  </si>
  <si>
    <t>GSM8144206</t>
  </si>
  <si>
    <t>GSM7156662</t>
  </si>
  <si>
    <t>GSM7156663</t>
  </si>
  <si>
    <t>GSM7156664</t>
  </si>
  <si>
    <t>GSM7156669</t>
  </si>
  <si>
    <t>GSM7156670</t>
  </si>
  <si>
    <t>GSM7156671</t>
  </si>
  <si>
    <t>GSM7156672</t>
  </si>
  <si>
    <t>GSM7156673</t>
  </si>
  <si>
    <t>GSM7156674</t>
  </si>
  <si>
    <t>GSM7156675</t>
  </si>
  <si>
    <t>GSM7156676</t>
  </si>
  <si>
    <t>GSM7156677</t>
  </si>
  <si>
    <t>GSM7156679</t>
  </si>
  <si>
    <t>GSM7778912</t>
  </si>
  <si>
    <t>GSM7778913</t>
  </si>
  <si>
    <t>GSM7778914</t>
  </si>
  <si>
    <t>GSM7778915</t>
  </si>
  <si>
    <t>GSM7778916</t>
  </si>
  <si>
    <t>GSM7778917</t>
  </si>
  <si>
    <t>GSM7778919</t>
  </si>
  <si>
    <t>GSM7778920</t>
  </si>
  <si>
    <t>GSM7778931</t>
  </si>
  <si>
    <t>GSM2404361</t>
  </si>
  <si>
    <t>GSM2404201</t>
  </si>
  <si>
    <t>GSM2404346</t>
  </si>
  <si>
    <t>GSM2405617</t>
  </si>
  <si>
    <t>GSM2405618</t>
  </si>
  <si>
    <t>GSM2405619</t>
  </si>
  <si>
    <t>GSM2405620</t>
  </si>
  <si>
    <t>GSM5411004</t>
  </si>
  <si>
    <t>GSM5411011</t>
  </si>
  <si>
    <t>GSM5411021</t>
  </si>
  <si>
    <t>GSM5411022</t>
  </si>
  <si>
    <t>GSM5411024</t>
  </si>
  <si>
    <t>GSM5411026</t>
  </si>
  <si>
    <t>GSM5411027</t>
  </si>
  <si>
    <t>GSM5411031</t>
  </si>
  <si>
    <t>GSM5411034</t>
  </si>
  <si>
    <t>GSM5411040</t>
  </si>
  <si>
    <t>GSM5411043</t>
  </si>
  <si>
    <t>GSM5411046</t>
  </si>
  <si>
    <t>GSM5411048</t>
  </si>
  <si>
    <t>GSM5411049</t>
  </si>
  <si>
    <t>GSM5411051</t>
  </si>
  <si>
    <t>GSM5411052</t>
  </si>
  <si>
    <t>GSM8895405</t>
  </si>
  <si>
    <t>GSM8895406</t>
  </si>
  <si>
    <t>GSM8895420</t>
  </si>
  <si>
    <t>GSM8895442</t>
  </si>
  <si>
    <t>GSM3311536</t>
  </si>
  <si>
    <t>GSM3311538</t>
  </si>
  <si>
    <t>GSM3311539</t>
  </si>
  <si>
    <t>GSM3311540</t>
  </si>
  <si>
    <t>Sample_ID</t>
  </si>
  <si>
    <t>PearsonR_top100</t>
  </si>
  <si>
    <t>PearsonR_top1000</t>
  </si>
  <si>
    <t>PearsonR_top10000</t>
  </si>
  <si>
    <t>Supplementary Table 2: Sample-wise epigenomic signature correlation results (related to Figure 2C)</t>
  </si>
  <si>
    <t>P009</t>
  </si>
  <si>
    <t>P010</t>
  </si>
  <si>
    <t>P016</t>
  </si>
  <si>
    <t>P017</t>
  </si>
  <si>
    <t>P022</t>
  </si>
  <si>
    <t>P042</t>
  </si>
  <si>
    <t>P046</t>
  </si>
  <si>
    <t>P049</t>
  </si>
  <si>
    <t>PitNET/adenoma</t>
  </si>
  <si>
    <t>Tumo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Stand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2"/>
  <sheetViews>
    <sheetView tabSelected="1" zoomScale="70" zoomScaleNormal="70" workbookViewId="0">
      <selection activeCell="M22" sqref="M22"/>
    </sheetView>
  </sheetViews>
  <sheetFormatPr baseColWidth="10" defaultRowHeight="12.95" customHeight="1" x14ac:dyDescent="0.25"/>
  <cols>
    <col min="1" max="1" width="18.7109375" style="1" customWidth="1"/>
    <col min="2" max="2" width="18.28515625" style="1" customWidth="1"/>
    <col min="3" max="3" width="19.42578125" style="1" customWidth="1"/>
    <col min="4" max="4" width="19.85546875" style="1" customWidth="1"/>
    <col min="5" max="5" width="21.5703125" style="1" customWidth="1"/>
    <col min="6" max="6" width="19.5703125" style="1" customWidth="1"/>
    <col min="7" max="7" width="21.140625" style="1" customWidth="1"/>
    <col min="8" max="8" width="19.85546875" style="1" customWidth="1"/>
  </cols>
  <sheetData>
    <row r="1" spans="1:8" ht="17.25" customHeight="1" x14ac:dyDescent="0.25">
      <c r="A1" s="4" t="s">
        <v>314</v>
      </c>
      <c r="B1" s="4"/>
      <c r="C1" s="4"/>
      <c r="D1" s="4"/>
      <c r="E1" s="4"/>
      <c r="F1" s="4"/>
      <c r="G1" s="4"/>
      <c r="H1" s="4"/>
    </row>
    <row r="2" spans="1:8" ht="12.95" customHeight="1" x14ac:dyDescent="0.25">
      <c r="A2" s="1" t="s">
        <v>310</v>
      </c>
      <c r="B2" s="1" t="s">
        <v>324</v>
      </c>
      <c r="C2" s="1" t="s">
        <v>311</v>
      </c>
      <c r="D2" s="1" t="s">
        <v>46</v>
      </c>
      <c r="E2" s="1" t="s">
        <v>312</v>
      </c>
      <c r="F2" s="1" t="s">
        <v>47</v>
      </c>
      <c r="G2" s="1" t="s">
        <v>313</v>
      </c>
      <c r="H2" s="1" t="s">
        <v>48</v>
      </c>
    </row>
    <row r="3" spans="1:8" ht="12.95" customHeight="1" x14ac:dyDescent="0.25">
      <c r="A3" s="1" t="s">
        <v>22</v>
      </c>
      <c r="B3" s="1" t="s">
        <v>17</v>
      </c>
      <c r="C3" s="1">
        <v>-0.89</v>
      </c>
      <c r="D3" s="2">
        <v>8.9700000000000006E-33</v>
      </c>
      <c r="E3" s="1">
        <v>-0.83899999999999997</v>
      </c>
      <c r="F3" s="2">
        <v>7.3699999999999999E-264</v>
      </c>
      <c r="G3" s="1">
        <v>-0.55000000000000004</v>
      </c>
      <c r="H3" s="1">
        <v>0</v>
      </c>
    </row>
    <row r="4" spans="1:8" ht="12.95" customHeight="1" x14ac:dyDescent="0.25">
      <c r="A4" s="1" t="s">
        <v>30</v>
      </c>
      <c r="B4" s="1" t="s">
        <v>17</v>
      </c>
      <c r="C4" s="1">
        <v>-0.93799999999999994</v>
      </c>
      <c r="D4" s="2">
        <v>2.2099999999999999E-44</v>
      </c>
      <c r="E4" s="1">
        <v>-0.82499999999999996</v>
      </c>
      <c r="F4" s="2">
        <v>9.2599999999999997E-247</v>
      </c>
      <c r="G4" s="1">
        <v>-0.55600000000000005</v>
      </c>
      <c r="H4" s="1">
        <v>0</v>
      </c>
    </row>
    <row r="5" spans="1:8" ht="12.95" customHeight="1" x14ac:dyDescent="0.25">
      <c r="A5" s="1" t="s">
        <v>21</v>
      </c>
      <c r="B5" s="1" t="s">
        <v>17</v>
      </c>
      <c r="C5" s="1">
        <v>-0.88400000000000001</v>
      </c>
      <c r="D5" s="2">
        <v>1.17E-31</v>
      </c>
      <c r="E5" s="1">
        <v>-0.79100000000000004</v>
      </c>
      <c r="F5" s="2">
        <v>1.91E-212</v>
      </c>
      <c r="G5" s="1">
        <v>-0.51300000000000001</v>
      </c>
      <c r="H5" s="1">
        <v>0</v>
      </c>
    </row>
    <row r="6" spans="1:8" ht="12.95" customHeight="1" x14ac:dyDescent="0.25">
      <c r="A6" s="1" t="s">
        <v>24</v>
      </c>
      <c r="B6" s="1" t="s">
        <v>17</v>
      </c>
      <c r="C6" s="1">
        <v>-0.89500000000000002</v>
      </c>
      <c r="D6" s="2">
        <v>9.9299999999999993E-34</v>
      </c>
      <c r="E6" s="1">
        <v>-0.79300000000000004</v>
      </c>
      <c r="F6" s="2">
        <v>1.09E-214</v>
      </c>
      <c r="G6" s="1">
        <v>-0.52300000000000002</v>
      </c>
      <c r="H6" s="1">
        <v>0</v>
      </c>
    </row>
    <row r="7" spans="1:8" ht="12.95" customHeight="1" x14ac:dyDescent="0.25">
      <c r="A7" s="1" t="s">
        <v>26</v>
      </c>
      <c r="B7" s="1" t="s">
        <v>17</v>
      </c>
      <c r="C7" s="1">
        <v>-0.91800000000000004</v>
      </c>
      <c r="D7" s="2">
        <v>1.09E-38</v>
      </c>
      <c r="E7" s="1">
        <v>-0.84599999999999997</v>
      </c>
      <c r="F7" s="2">
        <v>1.04E-271</v>
      </c>
      <c r="G7" s="1">
        <v>-0.59799999999999998</v>
      </c>
      <c r="H7" s="1">
        <v>0</v>
      </c>
    </row>
    <row r="8" spans="1:8" ht="12.95" customHeight="1" x14ac:dyDescent="0.25">
      <c r="A8" s="1" t="s">
        <v>19</v>
      </c>
      <c r="B8" s="1" t="s">
        <v>17</v>
      </c>
      <c r="C8" s="1">
        <v>-0.86199999999999999</v>
      </c>
      <c r="D8" s="2">
        <v>3.3500000000000001E-28</v>
      </c>
      <c r="E8" s="1">
        <v>-0.80700000000000005</v>
      </c>
      <c r="F8" s="2">
        <v>2.2800000000000001E-228</v>
      </c>
      <c r="G8" s="1">
        <v>-0.51400000000000001</v>
      </c>
      <c r="H8" s="1">
        <v>0</v>
      </c>
    </row>
    <row r="9" spans="1:8" ht="12.95" customHeight="1" x14ac:dyDescent="0.25">
      <c r="A9" s="1" t="s">
        <v>20</v>
      </c>
      <c r="B9" s="1" t="s">
        <v>17</v>
      </c>
      <c r="C9" s="1">
        <v>-0.878</v>
      </c>
      <c r="D9" s="2">
        <v>1.0800000000000001E-30</v>
      </c>
      <c r="E9" s="1">
        <v>-0.79400000000000004</v>
      </c>
      <c r="F9" s="2">
        <v>4.6400000000000001E-215</v>
      </c>
      <c r="G9" s="1">
        <v>-0.497</v>
      </c>
      <c r="H9" s="1">
        <v>0</v>
      </c>
    </row>
    <row r="10" spans="1:8" ht="12.95" customHeight="1" x14ac:dyDescent="0.25">
      <c r="A10" s="1" t="s">
        <v>32</v>
      </c>
      <c r="B10" s="1" t="s">
        <v>17</v>
      </c>
      <c r="C10" s="1">
        <v>-0.94899999999999995</v>
      </c>
      <c r="D10" s="2">
        <v>2.2900000000000001E-48</v>
      </c>
      <c r="E10" s="1">
        <v>-0.878</v>
      </c>
      <c r="F10" s="1" t="s">
        <v>40</v>
      </c>
      <c r="G10" s="1">
        <v>-0.60199999999999998</v>
      </c>
      <c r="H10" s="1">
        <v>0</v>
      </c>
    </row>
    <row r="11" spans="1:8" ht="12.95" customHeight="1" x14ac:dyDescent="0.25">
      <c r="A11" s="1" t="s">
        <v>23</v>
      </c>
      <c r="B11" s="1" t="s">
        <v>17</v>
      </c>
      <c r="C11" s="1">
        <v>-0.89100000000000001</v>
      </c>
      <c r="D11" s="2">
        <v>5.6199999999999997E-33</v>
      </c>
      <c r="E11" s="1">
        <v>-0.80900000000000005</v>
      </c>
      <c r="F11" s="2">
        <v>1.82E-230</v>
      </c>
      <c r="G11" s="1">
        <v>-0.55100000000000005</v>
      </c>
      <c r="H11" s="1">
        <v>0</v>
      </c>
    </row>
    <row r="12" spans="1:8" ht="12.95" customHeight="1" x14ac:dyDescent="0.25">
      <c r="A12" s="1" t="s">
        <v>18</v>
      </c>
      <c r="B12" s="1" t="s">
        <v>17</v>
      </c>
      <c r="C12" s="1">
        <v>-0.76700000000000002</v>
      </c>
      <c r="D12" s="2">
        <v>3.9499999999999998E-18</v>
      </c>
      <c r="E12" s="1">
        <v>-0.73299999999999998</v>
      </c>
      <c r="F12" s="2">
        <v>5.8299999999999997E-167</v>
      </c>
      <c r="G12" s="1">
        <v>-0.443</v>
      </c>
      <c r="H12" s="1">
        <v>0</v>
      </c>
    </row>
    <row r="13" spans="1:8" ht="12.95" customHeight="1" x14ac:dyDescent="0.25">
      <c r="A13" s="1" t="s">
        <v>25</v>
      </c>
      <c r="B13" s="1" t="s">
        <v>17</v>
      </c>
      <c r="C13" s="1">
        <v>-0.89900000000000002</v>
      </c>
      <c r="D13" s="2">
        <v>2.1599999999999998E-34</v>
      </c>
      <c r="E13" s="1">
        <v>-0.82799999999999996</v>
      </c>
      <c r="F13" s="2">
        <v>2.1199999999999999E-250</v>
      </c>
      <c r="G13" s="1">
        <v>-0.57799999999999996</v>
      </c>
      <c r="H13" s="1">
        <v>0</v>
      </c>
    </row>
    <row r="14" spans="1:8" ht="12.95" customHeight="1" x14ac:dyDescent="0.25">
      <c r="A14" s="1" t="s">
        <v>31</v>
      </c>
      <c r="B14" s="1" t="s">
        <v>17</v>
      </c>
      <c r="C14" s="1">
        <v>-0.94499999999999995</v>
      </c>
      <c r="D14" s="2">
        <v>6.4500000000000001E-47</v>
      </c>
      <c r="E14" s="1">
        <v>-0.83199999999999996</v>
      </c>
      <c r="F14" s="2">
        <v>2.69E-255</v>
      </c>
      <c r="G14" s="1">
        <v>-0.57899999999999996</v>
      </c>
      <c r="H14" s="1">
        <v>0</v>
      </c>
    </row>
    <row r="15" spans="1:8" ht="12.95" customHeight="1" x14ac:dyDescent="0.25">
      <c r="A15" s="1" t="s">
        <v>29</v>
      </c>
      <c r="B15" s="1" t="s">
        <v>17</v>
      </c>
      <c r="C15" s="1">
        <v>-0.93700000000000006</v>
      </c>
      <c r="D15" s="2">
        <v>3.49E-44</v>
      </c>
      <c r="E15" s="1">
        <v>-0.84399999999999997</v>
      </c>
      <c r="F15" s="2">
        <v>4.3599999999999997E-270</v>
      </c>
      <c r="G15" s="1">
        <v>-0.55600000000000005</v>
      </c>
      <c r="H15" s="1">
        <v>0</v>
      </c>
    </row>
    <row r="16" spans="1:8" ht="12.95" customHeight="1" x14ac:dyDescent="0.25">
      <c r="A16" s="1" t="s">
        <v>28</v>
      </c>
      <c r="B16" s="1" t="s">
        <v>17</v>
      </c>
      <c r="C16" s="1">
        <v>-0.92400000000000004</v>
      </c>
      <c r="D16" s="2">
        <v>3.9199999999999996E-40</v>
      </c>
      <c r="E16" s="1">
        <v>-0.86699999999999999</v>
      </c>
      <c r="F16" s="2">
        <v>2.8400000000000001E-301</v>
      </c>
      <c r="G16" s="1">
        <v>-0.63900000000000001</v>
      </c>
      <c r="H16" s="1">
        <v>0</v>
      </c>
    </row>
    <row r="17" spans="1:8" ht="12.95" customHeight="1" x14ac:dyDescent="0.25">
      <c r="A17" s="1" t="s">
        <v>27</v>
      </c>
      <c r="B17" s="1" t="s">
        <v>17</v>
      </c>
      <c r="C17" s="1">
        <v>-0.92200000000000004</v>
      </c>
      <c r="D17" s="2">
        <v>1.2000000000000001E-39</v>
      </c>
      <c r="E17" s="1">
        <v>-0.85399999999999998</v>
      </c>
      <c r="F17" s="2">
        <v>1.55E-283</v>
      </c>
      <c r="G17" s="1">
        <v>-0.61099999999999999</v>
      </c>
      <c r="H17" s="1">
        <v>0</v>
      </c>
    </row>
    <row r="18" spans="1:8" ht="12.95" customHeight="1" x14ac:dyDescent="0.25">
      <c r="A18" s="1" t="s">
        <v>49</v>
      </c>
      <c r="B18" s="1" t="s">
        <v>17</v>
      </c>
      <c r="C18" s="1">
        <v>-0.92500000000000004</v>
      </c>
      <c r="D18" s="2">
        <v>2.0100000000000002E-40</v>
      </c>
      <c r="E18" s="1">
        <v>-0.83099999999999996</v>
      </c>
      <c r="F18" s="2">
        <v>4.1800000000000001E-254</v>
      </c>
      <c r="G18" s="1">
        <v>-0.57099999999999995</v>
      </c>
      <c r="H18" s="1">
        <v>0</v>
      </c>
    </row>
    <row r="19" spans="1:8" ht="12.95" customHeight="1" x14ac:dyDescent="0.25">
      <c r="A19" s="1" t="s">
        <v>53</v>
      </c>
      <c r="B19" s="1" t="s">
        <v>17</v>
      </c>
      <c r="C19" s="1">
        <v>-0.88600000000000001</v>
      </c>
      <c r="D19" s="2">
        <v>4.33E-32</v>
      </c>
      <c r="E19" s="1">
        <v>-0.81499999999999995</v>
      </c>
      <c r="F19" s="2">
        <v>3.56E-236</v>
      </c>
      <c r="G19" s="1">
        <v>-0.56299999999999994</v>
      </c>
      <c r="H19" s="1">
        <v>0</v>
      </c>
    </row>
    <row r="20" spans="1:8" ht="12.95" customHeight="1" x14ac:dyDescent="0.25">
      <c r="A20" s="1" t="s">
        <v>52</v>
      </c>
      <c r="B20" s="1" t="s">
        <v>17</v>
      </c>
      <c r="C20" s="1">
        <v>-0.89800000000000002</v>
      </c>
      <c r="D20" s="2">
        <v>3.2099999999999998E-34</v>
      </c>
      <c r="E20" s="1">
        <v>-0.82899999999999996</v>
      </c>
      <c r="F20" s="2">
        <v>1.6299999999999999E-251</v>
      </c>
      <c r="G20" s="1">
        <v>-0.56299999999999994</v>
      </c>
      <c r="H20" s="1">
        <v>0</v>
      </c>
    </row>
    <row r="21" spans="1:8" ht="12.95" customHeight="1" x14ac:dyDescent="0.25">
      <c r="A21" s="1" t="s">
        <v>55</v>
      </c>
      <c r="B21" s="1" t="s">
        <v>17</v>
      </c>
      <c r="C21" s="1">
        <v>-0.92200000000000004</v>
      </c>
      <c r="D21" s="2">
        <v>1.44E-39</v>
      </c>
      <c r="E21" s="1">
        <v>-0.85599999999999998</v>
      </c>
      <c r="F21" s="2">
        <v>5.5800000000000003E-286</v>
      </c>
      <c r="G21" s="1">
        <v>-0.59399999999999997</v>
      </c>
      <c r="H21" s="1">
        <v>0</v>
      </c>
    </row>
    <row r="22" spans="1:8" ht="12.95" customHeight="1" x14ac:dyDescent="0.25">
      <c r="A22" s="1" t="s">
        <v>54</v>
      </c>
      <c r="B22" s="1" t="s">
        <v>17</v>
      </c>
      <c r="C22" s="1">
        <v>-0.874</v>
      </c>
      <c r="D22" s="2">
        <v>5.3799999999999999E-30</v>
      </c>
      <c r="E22" s="1">
        <v>-0.77300000000000002</v>
      </c>
      <c r="F22" s="2">
        <v>5.6599999999999999E-197</v>
      </c>
      <c r="G22" s="1">
        <v>-0.46500000000000002</v>
      </c>
      <c r="H22" s="1">
        <v>0</v>
      </c>
    </row>
    <row r="23" spans="1:8" ht="12.95" customHeight="1" x14ac:dyDescent="0.25">
      <c r="A23" s="1" t="s">
        <v>51</v>
      </c>
      <c r="B23" s="1" t="s">
        <v>17</v>
      </c>
      <c r="C23" s="1">
        <v>-0.92600000000000005</v>
      </c>
      <c r="D23" s="2">
        <v>1.01E-40</v>
      </c>
      <c r="E23" s="1">
        <v>-0.85</v>
      </c>
      <c r="F23" s="2">
        <v>1.49E-277</v>
      </c>
      <c r="G23" s="1">
        <v>-0.58599999999999997</v>
      </c>
      <c r="H23" s="1">
        <v>0</v>
      </c>
    </row>
    <row r="24" spans="1:8" ht="12.95" customHeight="1" x14ac:dyDescent="0.25">
      <c r="A24" s="1" t="s">
        <v>50</v>
      </c>
      <c r="B24" s="1" t="s">
        <v>17</v>
      </c>
      <c r="C24" s="1">
        <v>-0.91600000000000004</v>
      </c>
      <c r="D24" s="2">
        <v>2.7699999999999999E-38</v>
      </c>
      <c r="E24" s="1">
        <v>-0.82599999999999996</v>
      </c>
      <c r="F24" s="2">
        <v>2.1799999999999998E-248</v>
      </c>
      <c r="G24" s="1">
        <v>-0.54500000000000004</v>
      </c>
      <c r="H24" s="1">
        <v>0</v>
      </c>
    </row>
    <row r="25" spans="1:8" ht="12.95" customHeight="1" x14ac:dyDescent="0.25">
      <c r="A25" s="1" t="s">
        <v>63</v>
      </c>
      <c r="B25" s="1" t="s">
        <v>17</v>
      </c>
      <c r="C25" s="1">
        <v>-0.90800000000000003</v>
      </c>
      <c r="D25" s="2">
        <v>2.1500000000000001E-36</v>
      </c>
      <c r="E25" s="1">
        <v>-0.83699999999999997</v>
      </c>
      <c r="F25" s="2">
        <v>1.4599999999999999E-261</v>
      </c>
      <c r="G25" s="1">
        <v>-0.64300000000000002</v>
      </c>
      <c r="H25" s="1">
        <v>0</v>
      </c>
    </row>
    <row r="26" spans="1:8" ht="12.95" customHeight="1" x14ac:dyDescent="0.25">
      <c r="A26" s="1" t="s">
        <v>71</v>
      </c>
      <c r="B26" s="1" t="s">
        <v>17</v>
      </c>
      <c r="C26" s="1">
        <v>-0.93200000000000005</v>
      </c>
      <c r="D26" s="2">
        <v>2.0200000000000001E-42</v>
      </c>
      <c r="E26" s="1">
        <v>-0.85899999999999999</v>
      </c>
      <c r="F26" s="2">
        <v>7.4900000000000005E-290</v>
      </c>
      <c r="G26" s="1">
        <v>-0.64200000000000002</v>
      </c>
      <c r="H26" s="1">
        <v>0</v>
      </c>
    </row>
    <row r="27" spans="1:8" ht="12.95" customHeight="1" x14ac:dyDescent="0.25">
      <c r="A27" s="1" t="s">
        <v>73</v>
      </c>
      <c r="B27" s="1" t="s">
        <v>17</v>
      </c>
      <c r="C27" s="1">
        <v>-0.86299999999999999</v>
      </c>
      <c r="D27" s="2">
        <v>2.2900000000000001E-28</v>
      </c>
      <c r="E27" s="1">
        <v>-0.80100000000000005</v>
      </c>
      <c r="F27" s="2">
        <v>4.1200000000000002E-222</v>
      </c>
      <c r="G27" s="1">
        <v>-0.59399999999999997</v>
      </c>
      <c r="H27" s="1">
        <v>0</v>
      </c>
    </row>
    <row r="28" spans="1:8" ht="12.95" customHeight="1" x14ac:dyDescent="0.25">
      <c r="A28" s="1" t="s">
        <v>74</v>
      </c>
      <c r="B28" s="1" t="s">
        <v>17</v>
      </c>
      <c r="C28" s="1">
        <v>-0.92900000000000005</v>
      </c>
      <c r="D28" s="2">
        <v>1.35E-41</v>
      </c>
      <c r="E28" s="1">
        <v>-0.85199999999999998</v>
      </c>
      <c r="F28" s="2">
        <v>7.2699999999999995E-281</v>
      </c>
      <c r="G28" s="1">
        <v>-0.64300000000000002</v>
      </c>
      <c r="H28" s="1">
        <v>0</v>
      </c>
    </row>
    <row r="29" spans="1:8" ht="12.95" customHeight="1" x14ac:dyDescent="0.25">
      <c r="A29" s="1" t="s">
        <v>75</v>
      </c>
      <c r="B29" s="1" t="s">
        <v>17</v>
      </c>
      <c r="C29" s="1">
        <v>-0.89600000000000002</v>
      </c>
      <c r="D29" s="2">
        <v>7.7499999999999999E-34</v>
      </c>
      <c r="E29" s="1">
        <v>-0.81899999999999995</v>
      </c>
      <c r="F29" s="2">
        <v>8.2100000000000001E-241</v>
      </c>
      <c r="G29" s="1">
        <v>-0.58199999999999996</v>
      </c>
      <c r="H29" s="1">
        <v>0</v>
      </c>
    </row>
    <row r="30" spans="1:8" ht="12.95" customHeight="1" x14ac:dyDescent="0.25">
      <c r="A30" s="1" t="s">
        <v>76</v>
      </c>
      <c r="B30" s="1" t="s">
        <v>17</v>
      </c>
      <c r="C30" s="1">
        <v>-0.91900000000000004</v>
      </c>
      <c r="D30" s="2">
        <v>5.3E-39</v>
      </c>
      <c r="E30" s="1">
        <v>-0.84599999999999997</v>
      </c>
      <c r="F30" s="2">
        <v>2.3799999999999999E-272</v>
      </c>
      <c r="G30" s="1">
        <v>-0.623</v>
      </c>
      <c r="H30" s="1">
        <v>0</v>
      </c>
    </row>
    <row r="31" spans="1:8" ht="12.95" customHeight="1" x14ac:dyDescent="0.25">
      <c r="A31" s="1" t="s">
        <v>77</v>
      </c>
      <c r="B31" s="1" t="s">
        <v>17</v>
      </c>
      <c r="C31" s="1">
        <v>-0.92700000000000005</v>
      </c>
      <c r="D31" s="2">
        <v>5.1299999999999997E-41</v>
      </c>
      <c r="E31" s="1">
        <v>-0.84299999999999997</v>
      </c>
      <c r="F31" s="2">
        <v>4.3999999999999997E-269</v>
      </c>
      <c r="G31" s="1">
        <v>-0.64300000000000002</v>
      </c>
      <c r="H31" s="1">
        <v>0</v>
      </c>
    </row>
    <row r="32" spans="1:8" ht="12.95" customHeight="1" x14ac:dyDescent="0.25">
      <c r="A32" s="1" t="s">
        <v>78</v>
      </c>
      <c r="B32" s="1" t="s">
        <v>17</v>
      </c>
      <c r="C32" s="1">
        <v>-0.9</v>
      </c>
      <c r="D32" s="2">
        <v>1.2600000000000001E-34</v>
      </c>
      <c r="E32" s="1">
        <v>-0.82</v>
      </c>
      <c r="F32" s="2">
        <v>6.3200000000000001E-242</v>
      </c>
      <c r="G32" s="1">
        <v>-0.60499999999999998</v>
      </c>
      <c r="H32" s="1">
        <v>0</v>
      </c>
    </row>
    <row r="33" spans="1:8" ht="12.95" customHeight="1" x14ac:dyDescent="0.25">
      <c r="A33" s="1" t="s">
        <v>79</v>
      </c>
      <c r="B33" s="1" t="s">
        <v>17</v>
      </c>
      <c r="C33" s="1">
        <v>-0.89900000000000002</v>
      </c>
      <c r="D33" s="2">
        <v>1.7300000000000001E-34</v>
      </c>
      <c r="E33" s="1">
        <v>-0.81699999999999995</v>
      </c>
      <c r="F33" s="2">
        <v>2.36E-238</v>
      </c>
      <c r="G33" s="1">
        <v>-0.59199999999999997</v>
      </c>
      <c r="H33" s="1">
        <v>0</v>
      </c>
    </row>
    <row r="34" spans="1:8" ht="12.95" customHeight="1" x14ac:dyDescent="0.25">
      <c r="A34" s="1" t="s">
        <v>64</v>
      </c>
      <c r="B34" s="1" t="s">
        <v>17</v>
      </c>
      <c r="C34" s="1">
        <v>-0.88700000000000001</v>
      </c>
      <c r="D34" s="2">
        <v>3.4800000000000002E-32</v>
      </c>
      <c r="E34" s="1">
        <v>-0.80800000000000005</v>
      </c>
      <c r="F34" s="2">
        <v>1.1100000000000001E-228</v>
      </c>
      <c r="G34" s="1">
        <v>-0.57799999999999996</v>
      </c>
      <c r="H34" s="1">
        <v>0</v>
      </c>
    </row>
    <row r="35" spans="1:8" ht="12.95" customHeight="1" x14ac:dyDescent="0.25">
      <c r="A35" s="1" t="s">
        <v>66</v>
      </c>
      <c r="B35" s="1" t="s">
        <v>17</v>
      </c>
      <c r="C35" s="1">
        <v>-0.9</v>
      </c>
      <c r="D35" s="2">
        <v>1.48E-34</v>
      </c>
      <c r="E35" s="1">
        <v>-0.82499999999999996</v>
      </c>
      <c r="F35" s="2">
        <v>2.07E-247</v>
      </c>
      <c r="G35" s="1">
        <v>-0.59799999999999998</v>
      </c>
      <c r="H35" s="1">
        <v>0</v>
      </c>
    </row>
    <row r="36" spans="1:8" ht="12.95" customHeight="1" x14ac:dyDescent="0.25">
      <c r="A36" s="1" t="s">
        <v>67</v>
      </c>
      <c r="B36" s="1" t="s">
        <v>17</v>
      </c>
      <c r="C36" s="1">
        <v>-0.88400000000000001</v>
      </c>
      <c r="D36" s="2">
        <v>1.0099999999999999E-31</v>
      </c>
      <c r="E36" s="1">
        <v>-0.84</v>
      </c>
      <c r="F36" s="2">
        <v>1.1200000000000001E-264</v>
      </c>
      <c r="G36" s="1">
        <v>-0.63900000000000001</v>
      </c>
      <c r="H36" s="1">
        <v>0</v>
      </c>
    </row>
    <row r="37" spans="1:8" ht="12.95" customHeight="1" x14ac:dyDescent="0.25">
      <c r="A37" s="1" t="s">
        <v>68</v>
      </c>
      <c r="B37" s="1" t="s">
        <v>17</v>
      </c>
      <c r="C37" s="1">
        <v>-0.879</v>
      </c>
      <c r="D37" s="2">
        <v>7.6700000000000001E-31</v>
      </c>
      <c r="E37" s="1">
        <v>-0.79300000000000004</v>
      </c>
      <c r="F37" s="2">
        <v>1.5799999999999999E-214</v>
      </c>
      <c r="G37" s="1">
        <v>-0.57099999999999995</v>
      </c>
      <c r="H37" s="1">
        <v>0</v>
      </c>
    </row>
    <row r="38" spans="1:8" ht="12.95" customHeight="1" x14ac:dyDescent="0.25">
      <c r="A38" s="1" t="s">
        <v>69</v>
      </c>
      <c r="B38" s="1" t="s">
        <v>17</v>
      </c>
      <c r="C38" s="1">
        <v>-0.90600000000000003</v>
      </c>
      <c r="D38" s="2">
        <v>6.28E-36</v>
      </c>
      <c r="E38" s="1">
        <v>-0.83499999999999996</v>
      </c>
      <c r="F38" s="2">
        <v>2.71E-258</v>
      </c>
      <c r="G38" s="1">
        <v>-0.623</v>
      </c>
      <c r="H38" s="1">
        <v>0</v>
      </c>
    </row>
    <row r="39" spans="1:8" ht="12.95" customHeight="1" x14ac:dyDescent="0.25">
      <c r="A39" s="1" t="s">
        <v>70</v>
      </c>
      <c r="B39" s="1" t="s">
        <v>17</v>
      </c>
      <c r="C39" s="1">
        <v>-0.93100000000000005</v>
      </c>
      <c r="D39" s="2">
        <v>2.4900000000000001E-42</v>
      </c>
      <c r="E39" s="1">
        <v>-0.86099999999999999</v>
      </c>
      <c r="F39" s="2">
        <v>5.4000000000000001E-293</v>
      </c>
      <c r="G39" s="1">
        <v>-0.66400000000000003</v>
      </c>
      <c r="H39" s="1">
        <v>0</v>
      </c>
    </row>
    <row r="40" spans="1:8" ht="12.95" customHeight="1" x14ac:dyDescent="0.25">
      <c r="A40" s="1" t="s">
        <v>72</v>
      </c>
      <c r="B40" s="1" t="s">
        <v>17</v>
      </c>
      <c r="C40" s="1">
        <v>-0.877</v>
      </c>
      <c r="D40" s="2">
        <v>1.7600000000000001E-30</v>
      </c>
      <c r="E40" s="1">
        <v>-0.78800000000000003</v>
      </c>
      <c r="F40" s="2">
        <v>2.73E-210</v>
      </c>
      <c r="G40" s="1">
        <v>-0.56599999999999995</v>
      </c>
      <c r="H40" s="1">
        <v>0</v>
      </c>
    </row>
    <row r="41" spans="1:8" ht="12.95" customHeight="1" x14ac:dyDescent="0.25">
      <c r="A41" s="1" t="s">
        <v>286</v>
      </c>
      <c r="B41" s="1" t="s">
        <v>17</v>
      </c>
      <c r="C41" s="1">
        <v>-0.81100000000000005</v>
      </c>
      <c r="D41" s="2">
        <v>4.5599999999999999E-22</v>
      </c>
      <c r="E41" s="1">
        <v>-0.70699999999999996</v>
      </c>
      <c r="F41" s="2">
        <v>5.5799999999999999E-150</v>
      </c>
      <c r="G41" s="1">
        <v>-0.44900000000000001</v>
      </c>
      <c r="H41" s="1">
        <v>0</v>
      </c>
    </row>
    <row r="42" spans="1:8" ht="12.95" customHeight="1" x14ac:dyDescent="0.25">
      <c r="A42" s="1" t="s">
        <v>287</v>
      </c>
      <c r="B42" s="1" t="s">
        <v>17</v>
      </c>
      <c r="C42" s="1">
        <v>-0.86699999999999999</v>
      </c>
      <c r="D42" s="2">
        <v>6.94E-29</v>
      </c>
      <c r="E42" s="1">
        <v>-0.71799999999999997</v>
      </c>
      <c r="F42" s="2">
        <v>1.2300000000000001E-156</v>
      </c>
      <c r="G42" s="1">
        <v>-0.41299999999999998</v>
      </c>
      <c r="H42" s="1">
        <v>0</v>
      </c>
    </row>
    <row r="43" spans="1:8" ht="12.95" customHeight="1" x14ac:dyDescent="0.25">
      <c r="A43" s="1" t="s">
        <v>288</v>
      </c>
      <c r="B43" s="1" t="s">
        <v>17</v>
      </c>
      <c r="C43" s="1">
        <v>-0.79</v>
      </c>
      <c r="D43" s="2">
        <v>4.2899999999999998E-20</v>
      </c>
      <c r="E43" s="1">
        <v>-0.58199999999999996</v>
      </c>
      <c r="F43" s="2">
        <v>4.2300000000000003E-89</v>
      </c>
      <c r="G43" s="1">
        <v>-0.29299999999999998</v>
      </c>
      <c r="H43" s="2">
        <v>2.6E-194</v>
      </c>
    </row>
    <row r="44" spans="1:8" ht="12.95" customHeight="1" x14ac:dyDescent="0.25">
      <c r="A44" s="1" t="s">
        <v>289</v>
      </c>
      <c r="B44" s="1" t="s">
        <v>17</v>
      </c>
      <c r="C44" s="1">
        <v>-0.74099999999999999</v>
      </c>
      <c r="D44" s="2">
        <v>3.5000000000000002E-16</v>
      </c>
      <c r="E44" s="1">
        <v>-0.65400000000000003</v>
      </c>
      <c r="F44" s="2">
        <v>1.81E-120</v>
      </c>
      <c r="G44" s="1">
        <v>-0.41199999999999998</v>
      </c>
      <c r="H44" s="1">
        <v>0</v>
      </c>
    </row>
    <row r="45" spans="1:8" ht="12.95" customHeight="1" x14ac:dyDescent="0.25">
      <c r="A45" s="1" t="s">
        <v>290</v>
      </c>
      <c r="B45" s="1" t="s">
        <v>17</v>
      </c>
      <c r="C45" s="1">
        <v>-0.81799999999999995</v>
      </c>
      <c r="D45" s="2">
        <v>8.0300000000000004E-23</v>
      </c>
      <c r="E45" s="1">
        <v>-0.67700000000000005</v>
      </c>
      <c r="F45" s="2">
        <v>2.25E-132</v>
      </c>
      <c r="G45" s="1">
        <v>-0.38100000000000001</v>
      </c>
      <c r="H45" s="1">
        <v>0</v>
      </c>
    </row>
    <row r="46" spans="1:8" ht="12.95" customHeight="1" x14ac:dyDescent="0.25">
      <c r="A46" s="1" t="s">
        <v>291</v>
      </c>
      <c r="B46" s="1" t="s">
        <v>17</v>
      </c>
      <c r="C46" s="1">
        <v>-0.83199999999999996</v>
      </c>
      <c r="D46" s="2">
        <v>2.7000000000000001E-24</v>
      </c>
      <c r="E46" s="1">
        <v>-0.753</v>
      </c>
      <c r="F46" s="2">
        <v>2.7300000000000002E-181</v>
      </c>
      <c r="G46" s="1">
        <v>-0.47699999999999998</v>
      </c>
      <c r="H46" s="1">
        <v>0</v>
      </c>
    </row>
    <row r="47" spans="1:8" ht="12.95" customHeight="1" x14ac:dyDescent="0.25">
      <c r="A47" s="1" t="s">
        <v>292</v>
      </c>
      <c r="B47" s="1" t="s">
        <v>17</v>
      </c>
      <c r="C47" s="1">
        <v>-0.85099999999999998</v>
      </c>
      <c r="D47" s="2">
        <v>1.1399999999999999E-26</v>
      </c>
      <c r="E47" s="1">
        <v>-0.68100000000000005</v>
      </c>
      <c r="F47" s="2">
        <v>8.7799999999999995E-135</v>
      </c>
      <c r="G47" s="1">
        <v>-0.379</v>
      </c>
      <c r="H47" s="1">
        <v>0</v>
      </c>
    </row>
    <row r="48" spans="1:8" ht="12.95" customHeight="1" x14ac:dyDescent="0.25">
      <c r="A48" s="1" t="s">
        <v>293</v>
      </c>
      <c r="B48" s="1" t="s">
        <v>17</v>
      </c>
      <c r="C48" s="1">
        <v>-0.876</v>
      </c>
      <c r="D48" s="2">
        <v>2.27E-30</v>
      </c>
      <c r="E48" s="1">
        <v>-0.69899999999999995</v>
      </c>
      <c r="F48" s="2">
        <v>9.0900000000000006E-145</v>
      </c>
      <c r="G48" s="1">
        <v>-0.432</v>
      </c>
      <c r="H48" s="1">
        <v>0</v>
      </c>
    </row>
    <row r="49" spans="1:8" ht="12.95" customHeight="1" x14ac:dyDescent="0.25">
      <c r="A49" s="1" t="s">
        <v>294</v>
      </c>
      <c r="B49" s="1" t="s">
        <v>17</v>
      </c>
      <c r="C49" s="1">
        <v>-0.82399999999999995</v>
      </c>
      <c r="D49" s="2">
        <v>1.7299999999999999E-23</v>
      </c>
      <c r="E49" s="1">
        <v>-0.71199999999999997</v>
      </c>
      <c r="F49" s="2">
        <v>3.9000000000000002E-153</v>
      </c>
      <c r="G49" s="1">
        <v>-0.45300000000000001</v>
      </c>
      <c r="H49" s="1">
        <v>0</v>
      </c>
    </row>
    <row r="50" spans="1:8" ht="12.95" customHeight="1" x14ac:dyDescent="0.25">
      <c r="A50" s="1" t="s">
        <v>295</v>
      </c>
      <c r="B50" s="1" t="s">
        <v>17</v>
      </c>
      <c r="C50" s="1">
        <v>-0.79800000000000004</v>
      </c>
      <c r="D50" s="2">
        <v>9.2399999999999995E-21</v>
      </c>
      <c r="E50" s="1">
        <v>-0.58699999999999997</v>
      </c>
      <c r="F50" s="2">
        <v>3.8900000000000002E-91</v>
      </c>
      <c r="G50" s="1">
        <v>-0.29199999999999998</v>
      </c>
      <c r="H50" s="2">
        <v>8.3500000000000005E-194</v>
      </c>
    </row>
    <row r="51" spans="1:8" ht="12.95" customHeight="1" x14ac:dyDescent="0.25">
      <c r="A51" s="1" t="s">
        <v>296</v>
      </c>
      <c r="B51" s="1" t="s">
        <v>17</v>
      </c>
      <c r="C51" s="1">
        <v>-0.77500000000000002</v>
      </c>
      <c r="D51" s="2">
        <v>8.7399999999999993E-19</v>
      </c>
      <c r="E51" s="1">
        <v>-0.63200000000000001</v>
      </c>
      <c r="F51" s="2">
        <v>3.16E-110</v>
      </c>
      <c r="G51" s="1">
        <v>-0.35</v>
      </c>
      <c r="H51" s="2">
        <v>1.85E-284</v>
      </c>
    </row>
    <row r="52" spans="1:8" ht="12.95" customHeight="1" x14ac:dyDescent="0.25">
      <c r="A52" s="1" t="s">
        <v>297</v>
      </c>
      <c r="B52" s="1" t="s">
        <v>17</v>
      </c>
      <c r="C52" s="1">
        <v>-0.85799999999999998</v>
      </c>
      <c r="D52" s="2">
        <v>1.0700000000000001E-27</v>
      </c>
      <c r="E52" s="1">
        <v>-0.70099999999999996</v>
      </c>
      <c r="F52" s="2">
        <v>4.6600000000000002E-146</v>
      </c>
      <c r="G52" s="1">
        <v>-0.41699999999999998</v>
      </c>
      <c r="H52" s="1">
        <v>0</v>
      </c>
    </row>
    <row r="53" spans="1:8" ht="12.95" customHeight="1" x14ac:dyDescent="0.25">
      <c r="A53" s="1" t="s">
        <v>298</v>
      </c>
      <c r="B53" s="1" t="s">
        <v>17</v>
      </c>
      <c r="C53" s="1">
        <v>-0.85899999999999999</v>
      </c>
      <c r="D53" s="2">
        <v>8.5399999999999999E-28</v>
      </c>
      <c r="E53" s="1">
        <v>-0.74399999999999999</v>
      </c>
      <c r="F53" s="2">
        <v>2.4299999999999999E-174</v>
      </c>
      <c r="G53" s="1">
        <v>-0.46</v>
      </c>
      <c r="H53" s="1">
        <v>0</v>
      </c>
    </row>
    <row r="54" spans="1:8" ht="12.95" customHeight="1" x14ac:dyDescent="0.25">
      <c r="A54" s="1" t="s">
        <v>299</v>
      </c>
      <c r="B54" s="1" t="s">
        <v>17</v>
      </c>
      <c r="C54" s="1">
        <v>-0.80400000000000005</v>
      </c>
      <c r="D54" s="2">
        <v>2.36E-21</v>
      </c>
      <c r="E54" s="1">
        <v>-0.64700000000000002</v>
      </c>
      <c r="F54" s="2">
        <v>4.8999999999999998E-117</v>
      </c>
      <c r="G54" s="1">
        <v>-0.35</v>
      </c>
      <c r="H54" s="2">
        <v>2.9800000000000002E-283</v>
      </c>
    </row>
    <row r="55" spans="1:8" ht="12.95" customHeight="1" x14ac:dyDescent="0.25">
      <c r="A55" s="1" t="s">
        <v>300</v>
      </c>
      <c r="B55" s="1" t="s">
        <v>17</v>
      </c>
      <c r="C55" s="1">
        <v>-0.86</v>
      </c>
      <c r="D55" s="2">
        <v>6.9099999999999997E-28</v>
      </c>
      <c r="E55" s="1">
        <v>-0.7</v>
      </c>
      <c r="F55" s="2">
        <v>1.12E-145</v>
      </c>
      <c r="G55" s="1">
        <v>-0.41899999999999998</v>
      </c>
      <c r="H55" s="1">
        <v>0</v>
      </c>
    </row>
    <row r="56" spans="1:8" ht="12.95" customHeight="1" x14ac:dyDescent="0.25">
      <c r="A56" s="1" t="s">
        <v>301</v>
      </c>
      <c r="B56" s="1" t="s">
        <v>17</v>
      </c>
      <c r="C56" s="1">
        <v>-0.75900000000000001</v>
      </c>
      <c r="D56" s="2">
        <v>1.7299999999999999E-17</v>
      </c>
      <c r="E56" s="1">
        <v>-0.70199999999999996</v>
      </c>
      <c r="F56" s="2">
        <v>1.2000000000000001E-146</v>
      </c>
      <c r="G56" s="1">
        <v>-0.45200000000000001</v>
      </c>
      <c r="H56" s="1">
        <v>0</v>
      </c>
    </row>
    <row r="57" spans="1:8" ht="12.95" customHeight="1" x14ac:dyDescent="0.25">
      <c r="A57" s="1" t="s">
        <v>118</v>
      </c>
      <c r="B57" s="1" t="s">
        <v>17</v>
      </c>
      <c r="C57" s="1">
        <v>-0.91700000000000004</v>
      </c>
      <c r="D57" s="2">
        <v>2.1799999999999999E-38</v>
      </c>
      <c r="E57" s="1">
        <v>-0.83699999999999997</v>
      </c>
      <c r="F57" s="2">
        <v>3.6699999999999999E-261</v>
      </c>
      <c r="G57" s="1">
        <v>-0.61299999999999999</v>
      </c>
      <c r="H57" s="1">
        <v>0</v>
      </c>
    </row>
    <row r="58" spans="1:8" ht="12.95" customHeight="1" x14ac:dyDescent="0.25">
      <c r="A58" s="1" t="s">
        <v>120</v>
      </c>
      <c r="B58" s="1" t="s">
        <v>17</v>
      </c>
      <c r="C58" s="1">
        <v>-0.84899999999999998</v>
      </c>
      <c r="D58" s="2">
        <v>1.82E-26</v>
      </c>
      <c r="E58" s="1">
        <v>-0.73499999999999999</v>
      </c>
      <c r="F58" s="2">
        <v>5.0500000000000003E-168</v>
      </c>
      <c r="G58" s="1">
        <v>-0.47699999999999998</v>
      </c>
      <c r="H58" s="1">
        <v>0</v>
      </c>
    </row>
    <row r="59" spans="1:8" ht="12.95" customHeight="1" x14ac:dyDescent="0.25">
      <c r="A59" s="1" t="s">
        <v>113</v>
      </c>
      <c r="B59" s="1" t="s">
        <v>17</v>
      </c>
      <c r="C59" s="1">
        <v>-0.90500000000000003</v>
      </c>
      <c r="D59" s="2">
        <v>9.3600000000000004E-36</v>
      </c>
      <c r="E59" s="1">
        <v>-0.79500000000000004</v>
      </c>
      <c r="F59" s="2">
        <v>2.1600000000000001E-216</v>
      </c>
      <c r="G59" s="1">
        <v>-0.54700000000000004</v>
      </c>
      <c r="H59" s="1">
        <v>0</v>
      </c>
    </row>
    <row r="60" spans="1:8" ht="12.95" customHeight="1" x14ac:dyDescent="0.25">
      <c r="A60" s="1" t="s">
        <v>119</v>
      </c>
      <c r="B60" s="1" t="s">
        <v>17</v>
      </c>
      <c r="C60" s="1">
        <v>-0.93100000000000005</v>
      </c>
      <c r="D60" s="2">
        <v>2.95E-42</v>
      </c>
      <c r="E60" s="1">
        <v>-0.86599999999999999</v>
      </c>
      <c r="F60" s="2">
        <v>2.7200000000000001E-300</v>
      </c>
      <c r="G60" s="1">
        <v>-0.64700000000000002</v>
      </c>
      <c r="H60" s="1">
        <v>0</v>
      </c>
    </row>
    <row r="61" spans="1:8" ht="12.95" customHeight="1" x14ac:dyDescent="0.25">
      <c r="A61" s="1" t="s">
        <v>112</v>
      </c>
      <c r="B61" s="1" t="s">
        <v>17</v>
      </c>
      <c r="C61" s="1">
        <v>-0.93700000000000006</v>
      </c>
      <c r="D61" s="2">
        <v>4.9600000000000001E-44</v>
      </c>
      <c r="E61" s="1">
        <v>-0.83499999999999996</v>
      </c>
      <c r="F61" s="2">
        <v>4.1799999999999999E-259</v>
      </c>
      <c r="G61" s="1">
        <v>-0.60199999999999998</v>
      </c>
      <c r="H61" s="1">
        <v>0</v>
      </c>
    </row>
    <row r="62" spans="1:8" ht="12.95" customHeight="1" x14ac:dyDescent="0.25">
      <c r="A62" s="1" t="s">
        <v>115</v>
      </c>
      <c r="B62" s="1" t="s">
        <v>17</v>
      </c>
      <c r="C62" s="1">
        <v>-0.91700000000000004</v>
      </c>
      <c r="D62" s="2">
        <v>2.5300000000000003E-38</v>
      </c>
      <c r="E62" s="1">
        <v>-0.83699999999999997</v>
      </c>
      <c r="F62" s="2">
        <v>1.14E-260</v>
      </c>
      <c r="G62" s="1">
        <v>-0.59799999999999998</v>
      </c>
      <c r="H62" s="1">
        <v>0</v>
      </c>
    </row>
    <row r="63" spans="1:8" ht="12.95" customHeight="1" x14ac:dyDescent="0.25">
      <c r="A63" s="1" t="s">
        <v>114</v>
      </c>
      <c r="B63" s="1" t="s">
        <v>17</v>
      </c>
      <c r="C63" s="1">
        <v>-0.91600000000000004</v>
      </c>
      <c r="D63" s="2">
        <v>3.7699999999999999E-38</v>
      </c>
      <c r="E63" s="1">
        <v>-0.83499999999999996</v>
      </c>
      <c r="F63" s="2">
        <v>2.97E-258</v>
      </c>
      <c r="G63" s="1">
        <v>-0.58499999999999996</v>
      </c>
      <c r="H63" s="1">
        <v>0</v>
      </c>
    </row>
    <row r="64" spans="1:8" ht="12.95" customHeight="1" x14ac:dyDescent="0.25">
      <c r="A64" s="1" t="s">
        <v>121</v>
      </c>
      <c r="B64" s="1" t="s">
        <v>17</v>
      </c>
      <c r="C64" s="1">
        <v>-0.91600000000000004</v>
      </c>
      <c r="D64" s="2">
        <v>3.4299999999999997E-38</v>
      </c>
      <c r="E64" s="1">
        <v>-0.85699999999999998</v>
      </c>
      <c r="F64" s="2">
        <v>1.01E-287</v>
      </c>
      <c r="G64" s="1">
        <v>-0.622</v>
      </c>
      <c r="H64" s="1">
        <v>0</v>
      </c>
    </row>
    <row r="65" spans="1:8" ht="12.95" customHeight="1" x14ac:dyDescent="0.25">
      <c r="A65" s="1" t="s">
        <v>111</v>
      </c>
      <c r="B65" s="1" t="s">
        <v>17</v>
      </c>
      <c r="C65" s="1">
        <v>-0.92900000000000005</v>
      </c>
      <c r="D65" s="2">
        <v>1.3200000000000001E-41</v>
      </c>
      <c r="E65" s="1">
        <v>-0.85499999999999998</v>
      </c>
      <c r="F65" s="2">
        <v>5.5699999999999998E-285</v>
      </c>
      <c r="G65" s="1">
        <v>-0.61899999999999999</v>
      </c>
      <c r="H65" s="1">
        <v>0</v>
      </c>
    </row>
    <row r="66" spans="1:8" ht="12.95" customHeight="1" x14ac:dyDescent="0.25">
      <c r="A66" s="1" t="s">
        <v>117</v>
      </c>
      <c r="B66" s="1" t="s">
        <v>17</v>
      </c>
      <c r="C66" s="1">
        <v>-0.94299999999999995</v>
      </c>
      <c r="D66" s="2">
        <v>3.7500000000000001E-46</v>
      </c>
      <c r="E66" s="1">
        <v>-0.873</v>
      </c>
      <c r="F66" s="1" t="s">
        <v>35</v>
      </c>
      <c r="G66" s="1">
        <v>-0.61099999999999999</v>
      </c>
      <c r="H66" s="1">
        <v>0</v>
      </c>
    </row>
    <row r="67" spans="1:8" ht="12.95" customHeight="1" x14ac:dyDescent="0.25">
      <c r="A67" s="1" t="s">
        <v>109</v>
      </c>
      <c r="B67" s="1" t="s">
        <v>17</v>
      </c>
      <c r="C67" s="1">
        <v>-0.94699999999999995</v>
      </c>
      <c r="D67" s="2">
        <v>1.7700000000000001E-47</v>
      </c>
      <c r="E67" s="1">
        <v>-0.872</v>
      </c>
      <c r="F67" s="1" t="s">
        <v>34</v>
      </c>
      <c r="G67" s="1">
        <v>-0.626</v>
      </c>
      <c r="H67" s="1">
        <v>0</v>
      </c>
    </row>
    <row r="68" spans="1:8" ht="12.95" customHeight="1" x14ac:dyDescent="0.25">
      <c r="A68" s="1" t="s">
        <v>116</v>
      </c>
      <c r="B68" s="1" t="s">
        <v>17</v>
      </c>
      <c r="C68" s="1">
        <v>-0.92300000000000004</v>
      </c>
      <c r="D68" s="2">
        <v>4.6700000000000002E-40</v>
      </c>
      <c r="E68" s="1">
        <v>-0.84199999999999997</v>
      </c>
      <c r="F68" s="2">
        <v>2.1800000000000002E-267</v>
      </c>
      <c r="G68" s="1">
        <v>-0.6</v>
      </c>
      <c r="H68" s="1">
        <v>0</v>
      </c>
    </row>
    <row r="69" spans="1:8" ht="12.95" customHeight="1" x14ac:dyDescent="0.25">
      <c r="A69" s="1" t="s">
        <v>122</v>
      </c>
      <c r="B69" s="1" t="s">
        <v>17</v>
      </c>
      <c r="C69" s="1">
        <v>-0.93200000000000005</v>
      </c>
      <c r="D69" s="2">
        <v>1.71E-42</v>
      </c>
      <c r="E69" s="1">
        <v>-0.86099999999999999</v>
      </c>
      <c r="F69" s="2">
        <v>1.5399999999999999E-292</v>
      </c>
      <c r="G69" s="1">
        <v>-0.61699999999999999</v>
      </c>
      <c r="H69" s="1">
        <v>0</v>
      </c>
    </row>
    <row r="70" spans="1:8" ht="12.95" customHeight="1" x14ac:dyDescent="0.25">
      <c r="A70" s="1" t="s">
        <v>123</v>
      </c>
      <c r="B70" s="1" t="s">
        <v>17</v>
      </c>
      <c r="C70" s="1">
        <v>-0.88800000000000001</v>
      </c>
      <c r="D70" s="2">
        <v>2.13E-32</v>
      </c>
      <c r="E70" s="1">
        <v>-0.82599999999999996</v>
      </c>
      <c r="F70" s="2">
        <v>5.4500000000000004E-248</v>
      </c>
      <c r="G70" s="1">
        <v>-0.60199999999999998</v>
      </c>
      <c r="H70" s="1">
        <v>0</v>
      </c>
    </row>
    <row r="71" spans="1:8" ht="12.95" customHeight="1" x14ac:dyDescent="0.25">
      <c r="A71" s="1" t="s">
        <v>110</v>
      </c>
      <c r="B71" s="1" t="s">
        <v>17</v>
      </c>
      <c r="C71" s="1">
        <v>-0.93799999999999994</v>
      </c>
      <c r="D71" s="2">
        <v>2.3099999999999998E-44</v>
      </c>
      <c r="E71" s="1">
        <v>-0.871</v>
      </c>
      <c r="F71" s="1">
        <v>0</v>
      </c>
      <c r="G71" s="1">
        <v>-0.624</v>
      </c>
      <c r="H71" s="1">
        <v>0</v>
      </c>
    </row>
    <row r="72" spans="1:8" ht="12.95" customHeight="1" x14ac:dyDescent="0.25">
      <c r="A72" s="1" t="s">
        <v>270</v>
      </c>
      <c r="B72" s="1" t="s">
        <v>17</v>
      </c>
      <c r="C72" s="1">
        <v>-0.92800000000000005</v>
      </c>
      <c r="D72" s="2">
        <v>2E-41</v>
      </c>
      <c r="E72" s="1">
        <v>-0.8</v>
      </c>
      <c r="F72" s="2">
        <v>5.0500000000000003E-221</v>
      </c>
      <c r="G72" s="1">
        <v>-0.61099999999999999</v>
      </c>
      <c r="H72" s="1">
        <v>0</v>
      </c>
    </row>
    <row r="73" spans="1:8" ht="12.95" customHeight="1" x14ac:dyDescent="0.25">
      <c r="A73" s="1" t="s">
        <v>271</v>
      </c>
      <c r="B73" s="1" t="s">
        <v>17</v>
      </c>
      <c r="C73" s="1">
        <v>-0.94199999999999995</v>
      </c>
      <c r="D73" s="2">
        <v>1.15E-45</v>
      </c>
      <c r="E73" s="1">
        <v>-0.875</v>
      </c>
      <c r="F73" s="1" t="s">
        <v>37</v>
      </c>
      <c r="G73" s="1">
        <v>-0.67700000000000005</v>
      </c>
      <c r="H73" s="1">
        <v>0</v>
      </c>
    </row>
    <row r="74" spans="1:8" ht="12.95" customHeight="1" x14ac:dyDescent="0.25">
      <c r="A74" s="1" t="s">
        <v>272</v>
      </c>
      <c r="B74" s="1" t="s">
        <v>17</v>
      </c>
      <c r="C74" s="1">
        <v>-0.94499999999999995</v>
      </c>
      <c r="D74" s="2">
        <v>5.2600000000000001E-47</v>
      </c>
      <c r="E74" s="1">
        <v>-0.88600000000000001</v>
      </c>
      <c r="F74" s="1">
        <v>0</v>
      </c>
      <c r="G74" s="1">
        <v>-0.68500000000000005</v>
      </c>
      <c r="H74" s="1">
        <v>0</v>
      </c>
    </row>
    <row r="75" spans="1:8" ht="12.95" customHeight="1" x14ac:dyDescent="0.25">
      <c r="A75" s="1" t="s">
        <v>273</v>
      </c>
      <c r="B75" s="1" t="s">
        <v>17</v>
      </c>
      <c r="C75" s="1">
        <v>-0.94199999999999995</v>
      </c>
      <c r="D75" s="2">
        <v>7.9099999999999996E-46</v>
      </c>
      <c r="E75" s="1">
        <v>-0.878</v>
      </c>
      <c r="F75" s="1" t="s">
        <v>39</v>
      </c>
      <c r="G75" s="1">
        <v>-0.67500000000000004</v>
      </c>
      <c r="H75" s="1">
        <v>0</v>
      </c>
    </row>
    <row r="76" spans="1:8" ht="12.95" customHeight="1" x14ac:dyDescent="0.25">
      <c r="A76" s="1" t="s">
        <v>274</v>
      </c>
      <c r="B76" s="1" t="s">
        <v>17</v>
      </c>
      <c r="C76" s="1">
        <v>-0.91400000000000003</v>
      </c>
      <c r="D76" s="2">
        <v>8.9600000000000004E-38</v>
      </c>
      <c r="E76" s="1">
        <v>-0.86</v>
      </c>
      <c r="F76" s="2">
        <v>4.5799999999999999E-291</v>
      </c>
      <c r="G76" s="1">
        <v>-0.66500000000000004</v>
      </c>
      <c r="H76" s="1">
        <v>0</v>
      </c>
    </row>
    <row r="77" spans="1:8" ht="12.95" customHeight="1" x14ac:dyDescent="0.25">
      <c r="A77" s="1" t="s">
        <v>275</v>
      </c>
      <c r="B77" s="1" t="s">
        <v>17</v>
      </c>
      <c r="C77" s="1">
        <v>-0.93899999999999995</v>
      </c>
      <c r="D77" s="2">
        <v>1.2999999999999999E-44</v>
      </c>
      <c r="E77" s="1">
        <v>-0.872</v>
      </c>
      <c r="F77" s="1" t="s">
        <v>33</v>
      </c>
      <c r="G77" s="1">
        <v>-0.67800000000000005</v>
      </c>
      <c r="H77" s="1">
        <v>0</v>
      </c>
    </row>
    <row r="78" spans="1:8" ht="12.95" customHeight="1" x14ac:dyDescent="0.25">
      <c r="A78" s="1" t="s">
        <v>276</v>
      </c>
      <c r="B78" s="1" t="s">
        <v>17</v>
      </c>
      <c r="C78" s="1">
        <v>-0.94299999999999995</v>
      </c>
      <c r="D78" s="2">
        <v>4.88E-46</v>
      </c>
      <c r="E78" s="1">
        <v>-0.86</v>
      </c>
      <c r="F78" s="2">
        <v>5.4100000000000003E-292</v>
      </c>
      <c r="G78" s="1">
        <v>-0.67300000000000004</v>
      </c>
      <c r="H78" s="1">
        <v>0</v>
      </c>
    </row>
    <row r="79" spans="1:8" ht="12.95" customHeight="1" x14ac:dyDescent="0.25">
      <c r="A79" s="1" t="s">
        <v>277</v>
      </c>
      <c r="B79" s="1" t="s">
        <v>17</v>
      </c>
      <c r="C79" s="1">
        <v>-0.95</v>
      </c>
      <c r="D79" s="2">
        <v>8.2100000000000005E-49</v>
      </c>
      <c r="E79" s="1">
        <v>-0.89400000000000002</v>
      </c>
      <c r="F79" s="1">
        <v>0</v>
      </c>
      <c r="G79" s="1">
        <v>-0.70599999999999996</v>
      </c>
      <c r="H79" s="1">
        <v>0</v>
      </c>
    </row>
    <row r="80" spans="1:8" ht="12.95" customHeight="1" x14ac:dyDescent="0.25">
      <c r="A80" s="1" t="s">
        <v>278</v>
      </c>
      <c r="B80" s="1" t="s">
        <v>17</v>
      </c>
      <c r="C80" s="1">
        <v>-0.92700000000000005</v>
      </c>
      <c r="D80" s="2">
        <v>3.7800000000000002E-41</v>
      </c>
      <c r="E80" s="1">
        <v>-0.88200000000000001</v>
      </c>
      <c r="F80" s="1">
        <v>0</v>
      </c>
      <c r="G80" s="1">
        <v>-0.69099999999999995</v>
      </c>
      <c r="H80" s="1">
        <v>0</v>
      </c>
    </row>
    <row r="81" spans="1:8" ht="12.95" customHeight="1" x14ac:dyDescent="0.25">
      <c r="A81" s="1" t="s">
        <v>198</v>
      </c>
      <c r="B81" s="1" t="s">
        <v>17</v>
      </c>
      <c r="C81" s="1">
        <v>-0.89700000000000002</v>
      </c>
      <c r="D81" s="2">
        <v>4.5000000000000004E-34</v>
      </c>
      <c r="E81" s="1">
        <v>-0.82699999999999996</v>
      </c>
      <c r="F81" s="2">
        <v>6.7900000000000004E-250</v>
      </c>
      <c r="G81" s="1">
        <v>-0.64500000000000002</v>
      </c>
      <c r="H81" s="1">
        <v>0</v>
      </c>
    </row>
    <row r="82" spans="1:8" ht="12.95" customHeight="1" x14ac:dyDescent="0.25">
      <c r="A82" s="1" t="s">
        <v>302</v>
      </c>
      <c r="B82" s="1" t="s">
        <v>17</v>
      </c>
      <c r="C82" s="1">
        <v>-0.92600000000000005</v>
      </c>
      <c r="D82" s="2">
        <v>7.8500000000000004E-41</v>
      </c>
      <c r="E82" s="1">
        <v>-0.85099999999999998</v>
      </c>
      <c r="F82" s="2">
        <v>3.2699999999999999E-279</v>
      </c>
      <c r="G82" s="1">
        <v>-0.64600000000000002</v>
      </c>
      <c r="H82" s="1">
        <v>0</v>
      </c>
    </row>
    <row r="83" spans="1:8" ht="12.95" customHeight="1" x14ac:dyDescent="0.25">
      <c r="A83" s="1" t="s">
        <v>303</v>
      </c>
      <c r="B83" s="1" t="s">
        <v>17</v>
      </c>
      <c r="C83" s="1">
        <v>-0.96399999999999997</v>
      </c>
      <c r="D83" s="2">
        <v>8.2299999999999996E-56</v>
      </c>
      <c r="E83" s="1">
        <v>-0.89300000000000002</v>
      </c>
      <c r="F83" s="1">
        <v>0</v>
      </c>
      <c r="G83" s="1">
        <v>-0.69899999999999995</v>
      </c>
      <c r="H83" s="1">
        <v>0</v>
      </c>
    </row>
    <row r="84" spans="1:8" ht="12.95" customHeight="1" x14ac:dyDescent="0.25">
      <c r="A84" s="1" t="s">
        <v>199</v>
      </c>
      <c r="B84" s="1" t="s">
        <v>17</v>
      </c>
      <c r="C84" s="1">
        <v>-0.94699999999999995</v>
      </c>
      <c r="D84" s="2">
        <v>7.6299999999999999E-48</v>
      </c>
      <c r="E84" s="1">
        <v>-0.88600000000000001</v>
      </c>
      <c r="F84" s="1">
        <v>0</v>
      </c>
      <c r="G84" s="1">
        <v>-0.73</v>
      </c>
      <c r="H84" s="1">
        <v>0</v>
      </c>
    </row>
    <row r="85" spans="1:8" ht="12.95" customHeight="1" x14ac:dyDescent="0.25">
      <c r="A85" s="1" t="s">
        <v>200</v>
      </c>
      <c r="B85" s="1" t="s">
        <v>17</v>
      </c>
      <c r="C85" s="1">
        <v>-0.95099999999999996</v>
      </c>
      <c r="D85" s="2">
        <v>1.7999999999999998E-49</v>
      </c>
      <c r="E85" s="1">
        <v>-0.88600000000000001</v>
      </c>
      <c r="F85" s="1">
        <v>0</v>
      </c>
      <c r="G85" s="1">
        <v>-0.71099999999999997</v>
      </c>
      <c r="H85" s="1">
        <v>0</v>
      </c>
    </row>
    <row r="86" spans="1:8" ht="12.95" customHeight="1" x14ac:dyDescent="0.25">
      <c r="A86" s="1" t="s">
        <v>201</v>
      </c>
      <c r="B86" s="1" t="s">
        <v>17</v>
      </c>
      <c r="C86" s="1">
        <v>-0.93300000000000005</v>
      </c>
      <c r="D86" s="2">
        <v>1.1100000000000001E-42</v>
      </c>
      <c r="E86" s="1">
        <v>-0.878</v>
      </c>
      <c r="F86" s="1" t="s">
        <v>41</v>
      </c>
      <c r="G86" s="1">
        <v>-0.73699999999999999</v>
      </c>
      <c r="H86" s="1">
        <v>0</v>
      </c>
    </row>
    <row r="87" spans="1:8" ht="12.95" customHeight="1" x14ac:dyDescent="0.25">
      <c r="A87" s="1" t="s">
        <v>202</v>
      </c>
      <c r="B87" s="1" t="s">
        <v>17</v>
      </c>
      <c r="C87" s="1">
        <v>-0.94899999999999995</v>
      </c>
      <c r="D87" s="2">
        <v>1.7900000000000001E-48</v>
      </c>
      <c r="E87" s="1">
        <v>-0.88600000000000001</v>
      </c>
      <c r="F87" s="1">
        <v>0</v>
      </c>
      <c r="G87" s="1">
        <v>-0.71299999999999997</v>
      </c>
      <c r="H87" s="1">
        <v>0</v>
      </c>
    </row>
    <row r="88" spans="1:8" ht="12.95" customHeight="1" x14ac:dyDescent="0.25">
      <c r="A88" s="1" t="s">
        <v>129</v>
      </c>
      <c r="B88" s="1" t="s">
        <v>17</v>
      </c>
      <c r="C88" s="1">
        <v>-0.95799999999999996</v>
      </c>
      <c r="D88" s="2">
        <v>1.97E-52</v>
      </c>
      <c r="E88" s="1">
        <v>-0.879</v>
      </c>
      <c r="F88" s="1" t="s">
        <v>42</v>
      </c>
      <c r="G88" s="1">
        <v>-0.69499999999999995</v>
      </c>
      <c r="H88" s="1">
        <v>0</v>
      </c>
    </row>
    <row r="89" spans="1:8" ht="12.95" customHeight="1" x14ac:dyDescent="0.25">
      <c r="A89" s="1" t="s">
        <v>304</v>
      </c>
      <c r="B89" s="1" t="s">
        <v>17</v>
      </c>
      <c r="C89" s="1">
        <v>-0.95699999999999996</v>
      </c>
      <c r="D89" s="2">
        <v>4.4600000000000002E-52</v>
      </c>
      <c r="E89" s="1">
        <v>-0.89</v>
      </c>
      <c r="F89" s="1">
        <v>0</v>
      </c>
      <c r="G89" s="1">
        <v>-0.70299999999999996</v>
      </c>
      <c r="H89" s="1">
        <v>0</v>
      </c>
    </row>
    <row r="90" spans="1:8" ht="12.95" customHeight="1" x14ac:dyDescent="0.25">
      <c r="A90" s="1" t="s">
        <v>203</v>
      </c>
      <c r="B90" s="1" t="s">
        <v>17</v>
      </c>
      <c r="C90" s="1">
        <v>-0.95599999999999996</v>
      </c>
      <c r="D90" s="2">
        <v>1.29E-51</v>
      </c>
      <c r="E90" s="1">
        <v>-0.88700000000000001</v>
      </c>
      <c r="F90" s="1">
        <v>0</v>
      </c>
      <c r="G90" s="1">
        <v>-0.70799999999999996</v>
      </c>
      <c r="H90" s="1">
        <v>0</v>
      </c>
    </row>
    <row r="91" spans="1:8" ht="12.95" customHeight="1" x14ac:dyDescent="0.25">
      <c r="A91" s="1" t="s">
        <v>204</v>
      </c>
      <c r="B91" s="1" t="s">
        <v>17</v>
      </c>
      <c r="C91" s="1">
        <v>-0.95799999999999996</v>
      </c>
      <c r="D91" s="2">
        <v>3E-52</v>
      </c>
      <c r="E91" s="1">
        <v>-0.88500000000000001</v>
      </c>
      <c r="F91" s="1">
        <v>0</v>
      </c>
      <c r="G91" s="1">
        <v>-0.70699999999999996</v>
      </c>
      <c r="H91" s="1">
        <v>0</v>
      </c>
    </row>
    <row r="92" spans="1:8" ht="12.95" customHeight="1" x14ac:dyDescent="0.25">
      <c r="A92" s="1" t="s">
        <v>205</v>
      </c>
      <c r="B92" s="1" t="s">
        <v>17</v>
      </c>
      <c r="C92" s="1">
        <v>-0.94399999999999995</v>
      </c>
      <c r="D92" s="2">
        <v>1.1799999999999999E-46</v>
      </c>
      <c r="E92" s="1">
        <v>-0.876</v>
      </c>
      <c r="F92" s="1" t="s">
        <v>38</v>
      </c>
      <c r="G92" s="1">
        <v>-0.69499999999999995</v>
      </c>
      <c r="H92" s="1">
        <v>0</v>
      </c>
    </row>
    <row r="93" spans="1:8" ht="12.95" customHeight="1" x14ac:dyDescent="0.25">
      <c r="A93" s="1" t="s">
        <v>206</v>
      </c>
      <c r="B93" s="1" t="s">
        <v>17</v>
      </c>
      <c r="C93" s="1">
        <v>-0.89300000000000002</v>
      </c>
      <c r="D93" s="2">
        <v>3.0400000000000001E-33</v>
      </c>
      <c r="E93" s="1">
        <v>-0.82299999999999995</v>
      </c>
      <c r="F93" s="2">
        <v>1.2000000000000001E-244</v>
      </c>
      <c r="G93" s="1">
        <v>-0.624</v>
      </c>
      <c r="H93" s="1">
        <v>0</v>
      </c>
    </row>
    <row r="94" spans="1:8" ht="12.95" customHeight="1" x14ac:dyDescent="0.25">
      <c r="A94" s="1" t="s">
        <v>207</v>
      </c>
      <c r="B94" s="1" t="s">
        <v>17</v>
      </c>
      <c r="C94" s="1">
        <v>-0.91500000000000004</v>
      </c>
      <c r="D94" s="2">
        <v>6.4599999999999997E-38</v>
      </c>
      <c r="E94" s="1">
        <v>-0.83499999999999996</v>
      </c>
      <c r="F94" s="2">
        <v>4.5399999999999998E-259</v>
      </c>
      <c r="G94" s="1">
        <v>-0.63200000000000001</v>
      </c>
      <c r="H94" s="1">
        <v>0</v>
      </c>
    </row>
    <row r="95" spans="1:8" ht="12.95" customHeight="1" x14ac:dyDescent="0.25">
      <c r="A95" s="1" t="s">
        <v>208</v>
      </c>
      <c r="B95" s="1" t="s">
        <v>17</v>
      </c>
      <c r="C95" s="1">
        <v>-0.85</v>
      </c>
      <c r="D95" s="2">
        <v>1.5699999999999999E-26</v>
      </c>
      <c r="E95" s="1">
        <v>-0.82299999999999995</v>
      </c>
      <c r="F95" s="2">
        <v>6.8900000000000002E-245</v>
      </c>
      <c r="G95" s="1">
        <v>-0.61299999999999999</v>
      </c>
      <c r="H95" s="1">
        <v>0</v>
      </c>
    </row>
    <row r="96" spans="1:8" ht="12.95" customHeight="1" x14ac:dyDescent="0.25">
      <c r="A96" s="1" t="s">
        <v>209</v>
      </c>
      <c r="B96" s="1" t="s">
        <v>17</v>
      </c>
      <c r="C96" s="1">
        <v>-0.96</v>
      </c>
      <c r="D96" s="2">
        <v>2.5099999999999998E-53</v>
      </c>
      <c r="E96" s="1">
        <v>-0.88500000000000001</v>
      </c>
      <c r="F96" s="1">
        <v>0</v>
      </c>
      <c r="G96" s="1">
        <v>-0.68400000000000005</v>
      </c>
      <c r="H96" s="1">
        <v>0</v>
      </c>
    </row>
    <row r="97" spans="1:8" ht="12.95" customHeight="1" x14ac:dyDescent="0.25">
      <c r="A97" s="1" t="s">
        <v>210</v>
      </c>
      <c r="B97" s="1" t="s">
        <v>17</v>
      </c>
      <c r="C97" s="1">
        <v>-0.93899999999999995</v>
      </c>
      <c r="D97" s="2">
        <v>1.23E-44</v>
      </c>
      <c r="E97" s="1">
        <v>-0.88600000000000001</v>
      </c>
      <c r="F97" s="1">
        <v>0</v>
      </c>
      <c r="G97" s="1">
        <v>-0.68300000000000005</v>
      </c>
      <c r="H97" s="1">
        <v>0</v>
      </c>
    </row>
    <row r="98" spans="1:8" ht="12.95" customHeight="1" x14ac:dyDescent="0.25">
      <c r="A98" s="1" t="s">
        <v>211</v>
      </c>
      <c r="B98" s="1" t="s">
        <v>17</v>
      </c>
      <c r="C98" s="1">
        <v>-0.92500000000000004</v>
      </c>
      <c r="D98" s="2">
        <v>2.1299999999999999E-40</v>
      </c>
      <c r="E98" s="1">
        <v>-0.84699999999999998</v>
      </c>
      <c r="F98" s="2">
        <v>3.5199999999999999E-273</v>
      </c>
      <c r="G98" s="1">
        <v>-0.64800000000000002</v>
      </c>
      <c r="H98" s="1">
        <v>0</v>
      </c>
    </row>
    <row r="99" spans="1:8" ht="12.95" customHeight="1" x14ac:dyDescent="0.25">
      <c r="A99" s="1" t="s">
        <v>212</v>
      </c>
      <c r="B99" s="1" t="s">
        <v>17</v>
      </c>
      <c r="C99" s="1">
        <v>-0.92</v>
      </c>
      <c r="D99" s="2">
        <v>4.3200000000000001E-39</v>
      </c>
      <c r="E99" s="1">
        <v>-0.87</v>
      </c>
      <c r="F99" s="2">
        <v>5.2100000000000003E-306</v>
      </c>
      <c r="G99" s="1">
        <v>-0.66400000000000003</v>
      </c>
      <c r="H99" s="1">
        <v>0</v>
      </c>
    </row>
    <row r="100" spans="1:8" ht="12.95" customHeight="1" x14ac:dyDescent="0.25">
      <c r="A100" s="1" t="s">
        <v>214</v>
      </c>
      <c r="B100" s="1" t="s">
        <v>17</v>
      </c>
      <c r="C100" s="1">
        <v>-0.93600000000000005</v>
      </c>
      <c r="D100" s="2">
        <v>1.23E-43</v>
      </c>
      <c r="E100" s="1">
        <v>-0.875</v>
      </c>
      <c r="F100" s="1" t="s">
        <v>36</v>
      </c>
      <c r="G100" s="1">
        <v>-0.66500000000000004</v>
      </c>
      <c r="H100" s="1">
        <v>0</v>
      </c>
    </row>
    <row r="101" spans="1:8" ht="12.95" customHeight="1" x14ac:dyDescent="0.25">
      <c r="A101" s="1" t="s">
        <v>213</v>
      </c>
      <c r="B101" s="1" t="s">
        <v>17</v>
      </c>
      <c r="C101" s="1">
        <v>-0.94399999999999995</v>
      </c>
      <c r="D101" s="2">
        <v>1.2399999999999999E-46</v>
      </c>
      <c r="E101" s="1">
        <v>-0.89800000000000002</v>
      </c>
      <c r="F101" s="1">
        <v>0</v>
      </c>
      <c r="G101" s="1">
        <v>-0.70299999999999996</v>
      </c>
      <c r="H101" s="1">
        <v>0</v>
      </c>
    </row>
    <row r="102" spans="1:8" ht="12.95" customHeight="1" x14ac:dyDescent="0.25">
      <c r="A102" s="1" t="s">
        <v>305</v>
      </c>
      <c r="B102" s="1" t="s">
        <v>17</v>
      </c>
      <c r="C102" s="1">
        <v>-0.93300000000000005</v>
      </c>
      <c r="D102" s="2">
        <v>6.6000000000000003E-43</v>
      </c>
      <c r="E102" s="1">
        <v>-0.88</v>
      </c>
      <c r="F102" s="1">
        <v>0</v>
      </c>
      <c r="G102" s="1">
        <v>-0.68700000000000006</v>
      </c>
      <c r="H102" s="1">
        <v>0</v>
      </c>
    </row>
    <row r="103" spans="1:8" ht="12.95" customHeight="1" x14ac:dyDescent="0.25">
      <c r="A103" s="1" t="s">
        <v>56</v>
      </c>
      <c r="B103" s="1" t="s">
        <v>0</v>
      </c>
      <c r="C103" s="1">
        <v>0.81299999999999994</v>
      </c>
      <c r="D103" s="2">
        <v>2.7099999999999999E-22</v>
      </c>
      <c r="E103" s="1">
        <v>0.69199999999999995</v>
      </c>
      <c r="F103" s="2">
        <v>3.8799999999999998E-141</v>
      </c>
      <c r="G103" s="1">
        <v>0.496</v>
      </c>
      <c r="H103" s="1">
        <v>0</v>
      </c>
    </row>
    <row r="104" spans="1:8" ht="12.95" customHeight="1" x14ac:dyDescent="0.25">
      <c r="A104" s="1" t="s">
        <v>57</v>
      </c>
      <c r="B104" s="1" t="s">
        <v>0</v>
      </c>
      <c r="C104" s="1">
        <v>0.94499999999999995</v>
      </c>
      <c r="D104" s="2">
        <v>6.3499999999999995E-47</v>
      </c>
      <c r="E104" s="1">
        <v>0.86499999999999999</v>
      </c>
      <c r="F104" s="2">
        <v>6.1599999999999997E-299</v>
      </c>
      <c r="G104" s="1">
        <v>0.60599999999999998</v>
      </c>
      <c r="H104" s="1">
        <v>0</v>
      </c>
    </row>
    <row r="105" spans="1:8" ht="12.95" customHeight="1" x14ac:dyDescent="0.25">
      <c r="A105" s="1" t="s">
        <v>58</v>
      </c>
      <c r="B105" s="1" t="s">
        <v>0</v>
      </c>
      <c r="C105" s="1">
        <v>0.8</v>
      </c>
      <c r="D105" s="2">
        <v>5.3099999999999998E-21</v>
      </c>
      <c r="E105" s="1">
        <v>0.65700000000000003</v>
      </c>
      <c r="F105" s="2">
        <v>5.1100000000000005E-122</v>
      </c>
      <c r="G105" s="1">
        <v>0.40699999999999997</v>
      </c>
      <c r="H105" s="1">
        <v>0</v>
      </c>
    </row>
    <row r="106" spans="1:8" ht="12.95" customHeight="1" x14ac:dyDescent="0.25">
      <c r="A106" s="1" t="s">
        <v>130</v>
      </c>
      <c r="B106" s="1" t="s">
        <v>0</v>
      </c>
      <c r="C106" s="1">
        <v>0.91400000000000003</v>
      </c>
      <c r="D106" s="2">
        <v>1.09E-37</v>
      </c>
      <c r="E106" s="1">
        <v>0.84599999999999997</v>
      </c>
      <c r="F106" s="2">
        <v>4.0900000000000001E-272</v>
      </c>
      <c r="G106" s="1">
        <v>0.60599999999999998</v>
      </c>
      <c r="H106" s="1">
        <v>0</v>
      </c>
    </row>
    <row r="107" spans="1:8" ht="12.95" customHeight="1" x14ac:dyDescent="0.25">
      <c r="A107" s="1" t="s">
        <v>131</v>
      </c>
      <c r="B107" s="1" t="s">
        <v>0</v>
      </c>
      <c r="C107" s="1">
        <v>0.86</v>
      </c>
      <c r="D107" s="2">
        <v>5.81E-28</v>
      </c>
      <c r="E107" s="1">
        <v>0.77700000000000002</v>
      </c>
      <c r="F107" s="2">
        <v>1.8899999999999999E-200</v>
      </c>
      <c r="G107" s="1">
        <v>0.54600000000000004</v>
      </c>
      <c r="H107" s="1">
        <v>0</v>
      </c>
    </row>
    <row r="108" spans="1:8" ht="12.95" customHeight="1" x14ac:dyDescent="0.25">
      <c r="A108" s="1" t="s">
        <v>132</v>
      </c>
      <c r="B108" s="1" t="s">
        <v>0</v>
      </c>
      <c r="C108" s="1">
        <v>0.82899999999999996</v>
      </c>
      <c r="D108" s="2">
        <v>5.4200000000000001E-24</v>
      </c>
      <c r="E108" s="1">
        <v>0.70699999999999996</v>
      </c>
      <c r="F108" s="2">
        <v>3.9599999999999999E-150</v>
      </c>
      <c r="G108" s="1">
        <v>0.52</v>
      </c>
      <c r="H108" s="1">
        <v>0</v>
      </c>
    </row>
    <row r="109" spans="1:8" ht="12.95" customHeight="1" x14ac:dyDescent="0.25">
      <c r="A109" s="1" t="s">
        <v>133</v>
      </c>
      <c r="B109" s="1" t="s">
        <v>0</v>
      </c>
      <c r="C109" s="1">
        <v>0.78200000000000003</v>
      </c>
      <c r="D109" s="2">
        <v>2.16E-19</v>
      </c>
      <c r="E109" s="1">
        <v>0.625</v>
      </c>
      <c r="F109" s="2">
        <v>5.6500000000000003E-107</v>
      </c>
      <c r="G109" s="1">
        <v>0.44</v>
      </c>
      <c r="H109" s="1">
        <v>0</v>
      </c>
    </row>
    <row r="110" spans="1:8" ht="12.95" customHeight="1" x14ac:dyDescent="0.25">
      <c r="A110" s="1" t="s">
        <v>137</v>
      </c>
      <c r="B110" s="1" t="s">
        <v>0</v>
      </c>
      <c r="C110" s="1">
        <v>0.72</v>
      </c>
      <c r="D110" s="2">
        <v>9.5700000000000005E-15</v>
      </c>
      <c r="E110" s="1">
        <v>0.51500000000000001</v>
      </c>
      <c r="F110" s="2">
        <v>2.23E-66</v>
      </c>
      <c r="G110" s="1">
        <v>0.317</v>
      </c>
      <c r="H110" s="2">
        <v>2.3699999999999999E-229</v>
      </c>
    </row>
    <row r="111" spans="1:8" ht="12.95" customHeight="1" x14ac:dyDescent="0.25">
      <c r="A111" s="1" t="s">
        <v>138</v>
      </c>
      <c r="B111" s="1" t="s">
        <v>0</v>
      </c>
      <c r="C111" s="1">
        <v>0.85899999999999999</v>
      </c>
      <c r="D111" s="2">
        <v>1.0299999999999999E-27</v>
      </c>
      <c r="E111" s="1">
        <v>0.63100000000000001</v>
      </c>
      <c r="F111" s="2">
        <v>7.4399999999999995E-110</v>
      </c>
      <c r="G111" s="1">
        <v>0.42799999999999999</v>
      </c>
      <c r="H111" s="1">
        <v>0</v>
      </c>
    </row>
    <row r="112" spans="1:8" ht="12.95" customHeight="1" x14ac:dyDescent="0.25">
      <c r="A112" s="1" t="s">
        <v>139</v>
      </c>
      <c r="B112" s="1" t="s">
        <v>0</v>
      </c>
      <c r="C112" s="1">
        <v>0.9</v>
      </c>
      <c r="D112" s="2">
        <v>1.22E-34</v>
      </c>
      <c r="E112" s="1">
        <v>0.81399999999999995</v>
      </c>
      <c r="F112" s="2">
        <v>3.7299999999999998E-235</v>
      </c>
      <c r="G112" s="1">
        <v>0.58799999999999997</v>
      </c>
      <c r="H112" s="1">
        <v>0</v>
      </c>
    </row>
    <row r="113" spans="1:8" ht="12.95" customHeight="1" x14ac:dyDescent="0.25">
      <c r="A113" s="1" t="s">
        <v>140</v>
      </c>
      <c r="B113" s="1" t="s">
        <v>0</v>
      </c>
      <c r="C113" s="1">
        <v>0.85299999999999998</v>
      </c>
      <c r="D113" s="2">
        <v>5.8499999999999999E-27</v>
      </c>
      <c r="E113" s="1">
        <v>0.78900000000000003</v>
      </c>
      <c r="F113" s="2">
        <v>2.6999999999999999E-211</v>
      </c>
      <c r="G113" s="1">
        <v>0.56100000000000005</v>
      </c>
      <c r="H113" s="1">
        <v>0</v>
      </c>
    </row>
    <row r="114" spans="1:8" ht="12.95" customHeight="1" x14ac:dyDescent="0.25">
      <c r="A114" s="1" t="s">
        <v>306</v>
      </c>
      <c r="B114" s="1" t="s">
        <v>0</v>
      </c>
      <c r="C114" s="1">
        <v>0.72899999999999998</v>
      </c>
      <c r="D114" s="2">
        <v>2.2900000000000001E-15</v>
      </c>
      <c r="E114" s="1">
        <v>0.56100000000000005</v>
      </c>
      <c r="F114" s="2">
        <v>2.4600000000000001E-81</v>
      </c>
      <c r="G114" s="1">
        <v>0.374</v>
      </c>
      <c r="H114" s="1">
        <v>0</v>
      </c>
    </row>
    <row r="115" spans="1:8" ht="12.95" customHeight="1" x14ac:dyDescent="0.25">
      <c r="A115" s="1" t="s">
        <v>307</v>
      </c>
      <c r="B115" s="1" t="s">
        <v>0</v>
      </c>
      <c r="C115" s="1">
        <v>0.40699999999999997</v>
      </c>
      <c r="D115" s="2">
        <v>7.7999999999999996E-3</v>
      </c>
      <c r="E115" s="1">
        <v>0.151</v>
      </c>
      <c r="F115" s="2">
        <v>5.0500000000000002E-4</v>
      </c>
      <c r="G115" s="1">
        <v>0.14099999999999999</v>
      </c>
      <c r="H115" s="2">
        <v>3.0599999999999999E-43</v>
      </c>
    </row>
    <row r="116" spans="1:8" ht="12.95" customHeight="1" x14ac:dyDescent="0.25">
      <c r="A116" s="1" t="s">
        <v>308</v>
      </c>
      <c r="B116" s="1" t="s">
        <v>0</v>
      </c>
      <c r="C116" s="1">
        <v>0.85599999999999998</v>
      </c>
      <c r="D116" s="2">
        <v>2.6000000000000002E-27</v>
      </c>
      <c r="E116" s="1">
        <v>0.79700000000000004</v>
      </c>
      <c r="F116" s="2">
        <v>3.1099999999999999E-218</v>
      </c>
      <c r="G116" s="1">
        <v>0.57999999999999996</v>
      </c>
      <c r="H116" s="1">
        <v>0</v>
      </c>
    </row>
    <row r="117" spans="1:8" ht="12.95" customHeight="1" x14ac:dyDescent="0.25">
      <c r="A117" s="1" t="s">
        <v>309</v>
      </c>
      <c r="B117" s="1" t="s">
        <v>0</v>
      </c>
      <c r="C117" s="1">
        <v>0.55200000000000005</v>
      </c>
      <c r="D117" s="2">
        <v>7.9800000000000003E-7</v>
      </c>
      <c r="E117" s="1">
        <v>0.317</v>
      </c>
      <c r="F117" s="2">
        <v>2.6499999999999999E-22</v>
      </c>
      <c r="G117" s="1">
        <v>0.16</v>
      </c>
      <c r="H117" s="2">
        <v>5.6699999999999996E-56</v>
      </c>
    </row>
    <row r="118" spans="1:8" ht="12.95" customHeight="1" x14ac:dyDescent="0.25">
      <c r="A118" s="1" t="s">
        <v>170</v>
      </c>
      <c r="B118" s="1" t="s">
        <v>0</v>
      </c>
      <c r="C118" s="1">
        <v>0.32900000000000001</v>
      </c>
      <c r="D118" s="2">
        <v>0.248</v>
      </c>
      <c r="E118" s="1">
        <v>0.16300000000000001</v>
      </c>
      <c r="F118" s="2">
        <v>6.8300000000000007E-5</v>
      </c>
      <c r="G118" s="1">
        <v>0.11600000000000001</v>
      </c>
      <c r="H118" s="2">
        <v>8.3499999999999999E-29</v>
      </c>
    </row>
    <row r="119" spans="1:8" ht="12.95" customHeight="1" x14ac:dyDescent="0.25">
      <c r="A119" s="1" t="s">
        <v>171</v>
      </c>
      <c r="B119" s="1" t="s">
        <v>0</v>
      </c>
      <c r="C119" s="1">
        <v>0.89500000000000002</v>
      </c>
      <c r="D119" s="2">
        <v>1.31E-33</v>
      </c>
      <c r="E119" s="1">
        <v>0.75700000000000001</v>
      </c>
      <c r="F119" s="2">
        <v>6.9699999999999995E-184</v>
      </c>
      <c r="G119" s="1">
        <v>0.504</v>
      </c>
      <c r="H119" s="1">
        <v>0</v>
      </c>
    </row>
    <row r="120" spans="1:8" ht="12.95" customHeight="1" x14ac:dyDescent="0.25">
      <c r="A120" s="1" t="s">
        <v>183</v>
      </c>
      <c r="B120" s="1" t="s">
        <v>0</v>
      </c>
      <c r="C120" s="1">
        <v>0.93300000000000005</v>
      </c>
      <c r="D120" s="2">
        <v>6.3600000000000001E-43</v>
      </c>
      <c r="E120" s="1">
        <v>0.84399999999999997</v>
      </c>
      <c r="F120" s="2">
        <v>2.95E-270</v>
      </c>
      <c r="G120" s="1">
        <v>0.60499999999999998</v>
      </c>
      <c r="H120" s="1">
        <v>0</v>
      </c>
    </row>
    <row r="121" spans="1:8" ht="12.95" customHeight="1" x14ac:dyDescent="0.25">
      <c r="A121" s="1" t="s">
        <v>178</v>
      </c>
      <c r="B121" s="1" t="s">
        <v>0</v>
      </c>
      <c r="C121" s="1">
        <v>0.91600000000000004</v>
      </c>
      <c r="D121" s="2">
        <v>3.7899999999999998E-38</v>
      </c>
      <c r="E121" s="1">
        <v>0.83399999999999996</v>
      </c>
      <c r="F121" s="2">
        <v>2E-257</v>
      </c>
      <c r="G121" s="1">
        <v>0.55600000000000005</v>
      </c>
      <c r="H121" s="1">
        <v>0</v>
      </c>
    </row>
    <row r="122" spans="1:8" ht="12.95" customHeight="1" x14ac:dyDescent="0.25">
      <c r="A122" s="1" t="s">
        <v>179</v>
      </c>
      <c r="B122" s="1" t="s">
        <v>0</v>
      </c>
      <c r="C122" s="1">
        <v>0.92400000000000004</v>
      </c>
      <c r="D122" s="2">
        <v>2.4600000000000002E-40</v>
      </c>
      <c r="E122" s="1">
        <v>0.85899999999999999</v>
      </c>
      <c r="F122" s="2">
        <v>3.57E-290</v>
      </c>
      <c r="G122" s="1">
        <v>0.63700000000000001</v>
      </c>
      <c r="H122" s="1">
        <v>0</v>
      </c>
    </row>
    <row r="123" spans="1:8" ht="12.95" customHeight="1" x14ac:dyDescent="0.25">
      <c r="A123" s="1" t="s">
        <v>185</v>
      </c>
      <c r="B123" s="1" t="s">
        <v>0</v>
      </c>
      <c r="C123" s="1">
        <v>0.89100000000000001</v>
      </c>
      <c r="D123" s="2">
        <v>6.3300000000000004E-33</v>
      </c>
      <c r="E123" s="1">
        <v>0.83399999999999996</v>
      </c>
      <c r="F123" s="2">
        <v>1.8899999999999998E-257</v>
      </c>
      <c r="G123" s="1">
        <v>0.60899999999999999</v>
      </c>
      <c r="H123" s="1">
        <v>0</v>
      </c>
    </row>
    <row r="124" spans="1:8" ht="12.95" customHeight="1" x14ac:dyDescent="0.25">
      <c r="A124" s="1" t="s">
        <v>172</v>
      </c>
      <c r="B124" s="1" t="s">
        <v>0</v>
      </c>
      <c r="C124" s="1">
        <v>0.86599999999999999</v>
      </c>
      <c r="D124" s="2">
        <v>9.1000000000000002E-29</v>
      </c>
      <c r="E124" s="1">
        <v>0.7</v>
      </c>
      <c r="F124" s="2">
        <v>1.06E-145</v>
      </c>
      <c r="G124" s="1">
        <v>0.44700000000000001</v>
      </c>
      <c r="H124" s="1">
        <v>0</v>
      </c>
    </row>
    <row r="125" spans="1:8" ht="12.95" customHeight="1" x14ac:dyDescent="0.25">
      <c r="A125" s="1" t="s">
        <v>173</v>
      </c>
      <c r="B125" s="1" t="s">
        <v>0</v>
      </c>
      <c r="C125" s="1">
        <v>0.86399999999999999</v>
      </c>
      <c r="D125" s="2">
        <v>1.4900000000000001E-28</v>
      </c>
      <c r="E125" s="1">
        <v>0.77200000000000002</v>
      </c>
      <c r="F125" s="2">
        <v>9.29E-196</v>
      </c>
      <c r="G125" s="1">
        <v>0.49</v>
      </c>
      <c r="H125" s="1">
        <v>0</v>
      </c>
    </row>
    <row r="126" spans="1:8" ht="12.95" customHeight="1" x14ac:dyDescent="0.25">
      <c r="A126" s="1" t="s">
        <v>169</v>
      </c>
      <c r="B126" s="1" t="s">
        <v>0</v>
      </c>
      <c r="C126" s="1">
        <v>0.93700000000000006</v>
      </c>
      <c r="D126" s="2">
        <v>4.6400000000000002E-44</v>
      </c>
      <c r="E126" s="1">
        <v>0.79900000000000004</v>
      </c>
      <c r="F126" s="2">
        <v>1.35E-220</v>
      </c>
      <c r="G126" s="1">
        <v>0.51200000000000001</v>
      </c>
      <c r="H126" s="1">
        <v>0</v>
      </c>
    </row>
    <row r="127" spans="1:8" ht="12.95" customHeight="1" x14ac:dyDescent="0.25">
      <c r="A127" s="1" t="s">
        <v>175</v>
      </c>
      <c r="B127" s="1" t="s">
        <v>0</v>
      </c>
      <c r="C127" s="1">
        <v>0.871</v>
      </c>
      <c r="D127" s="2">
        <v>1.5400000000000001E-29</v>
      </c>
      <c r="E127" s="1">
        <v>0.81</v>
      </c>
      <c r="F127" s="2">
        <v>2.46E-231</v>
      </c>
      <c r="G127" s="1">
        <v>0.58899999999999997</v>
      </c>
      <c r="H127" s="1">
        <v>0</v>
      </c>
    </row>
    <row r="128" spans="1:8" ht="12.95" customHeight="1" x14ac:dyDescent="0.25">
      <c r="A128" s="1" t="s">
        <v>174</v>
      </c>
      <c r="B128" s="1" t="s">
        <v>0</v>
      </c>
      <c r="C128" s="1">
        <v>0.87</v>
      </c>
      <c r="D128" s="2">
        <v>2.2099999999999999E-29</v>
      </c>
      <c r="E128" s="1">
        <v>0.79500000000000004</v>
      </c>
      <c r="F128" s="2">
        <v>1.29E-216</v>
      </c>
      <c r="G128" s="1">
        <v>0.58399999999999996</v>
      </c>
      <c r="H128" s="1">
        <v>0</v>
      </c>
    </row>
    <row r="129" spans="1:8" ht="12.95" customHeight="1" x14ac:dyDescent="0.25">
      <c r="A129" s="1" t="s">
        <v>168</v>
      </c>
      <c r="B129" s="1" t="s">
        <v>0</v>
      </c>
      <c r="C129" s="1">
        <v>0.91700000000000004</v>
      </c>
      <c r="D129" s="2">
        <v>2.1500000000000001E-38</v>
      </c>
      <c r="E129" s="1">
        <v>0.79200000000000004</v>
      </c>
      <c r="F129" s="2">
        <v>2.85E-213</v>
      </c>
      <c r="G129" s="1">
        <v>0.53300000000000003</v>
      </c>
      <c r="H129" s="1">
        <v>0</v>
      </c>
    </row>
    <row r="130" spans="1:8" ht="12.95" customHeight="1" x14ac:dyDescent="0.25">
      <c r="A130" s="1" t="s">
        <v>181</v>
      </c>
      <c r="B130" s="1" t="s">
        <v>0</v>
      </c>
      <c r="C130" s="1">
        <v>0.92800000000000005</v>
      </c>
      <c r="D130" s="2">
        <v>2.29E-41</v>
      </c>
      <c r="E130" s="1">
        <v>0.83199999999999996</v>
      </c>
      <c r="F130" s="2">
        <v>2.4400000000000001E-255</v>
      </c>
      <c r="G130" s="1">
        <v>0.61</v>
      </c>
      <c r="H130" s="1">
        <v>0</v>
      </c>
    </row>
    <row r="131" spans="1:8" ht="12.95" customHeight="1" x14ac:dyDescent="0.25">
      <c r="A131" s="1" t="s">
        <v>182</v>
      </c>
      <c r="B131" s="1" t="s">
        <v>0</v>
      </c>
      <c r="C131" s="1">
        <v>0.91300000000000003</v>
      </c>
      <c r="D131" s="2">
        <v>1.89E-37</v>
      </c>
      <c r="E131" s="1">
        <v>0.82299999999999995</v>
      </c>
      <c r="F131" s="2">
        <v>1.32E-244</v>
      </c>
      <c r="G131" s="1">
        <v>0.58899999999999997</v>
      </c>
      <c r="H131" s="1">
        <v>0</v>
      </c>
    </row>
    <row r="132" spans="1:8" ht="12.95" customHeight="1" x14ac:dyDescent="0.25">
      <c r="A132" s="1" t="s">
        <v>184</v>
      </c>
      <c r="B132" s="1" t="s">
        <v>0</v>
      </c>
      <c r="C132" s="1">
        <v>0.88700000000000001</v>
      </c>
      <c r="D132" s="2">
        <v>2.9E-32</v>
      </c>
      <c r="E132" s="1">
        <v>0.70099999999999996</v>
      </c>
      <c r="F132" s="2">
        <v>2.19E-146</v>
      </c>
      <c r="G132" s="1">
        <v>0.433</v>
      </c>
      <c r="H132" s="1">
        <v>0</v>
      </c>
    </row>
    <row r="133" spans="1:8" ht="12.95" customHeight="1" x14ac:dyDescent="0.25">
      <c r="A133" s="1" t="s">
        <v>176</v>
      </c>
      <c r="B133" s="1" t="s">
        <v>0</v>
      </c>
      <c r="C133" s="1">
        <v>0.95099999999999996</v>
      </c>
      <c r="D133" s="2">
        <v>2.1699999999999999E-49</v>
      </c>
      <c r="E133" s="1">
        <v>0.85299999999999998</v>
      </c>
      <c r="F133" s="2">
        <v>5.5199999999999997E-282</v>
      </c>
      <c r="G133" s="1">
        <v>0.628</v>
      </c>
      <c r="H133" s="1">
        <v>0</v>
      </c>
    </row>
    <row r="134" spans="1:8" ht="12.95" customHeight="1" x14ac:dyDescent="0.25">
      <c r="A134" s="1" t="s">
        <v>177</v>
      </c>
      <c r="B134" s="1" t="s">
        <v>0</v>
      </c>
      <c r="C134" s="1">
        <v>0.89700000000000002</v>
      </c>
      <c r="D134" s="2">
        <v>5.4699999999999999E-34</v>
      </c>
      <c r="E134" s="1">
        <v>0.78700000000000003</v>
      </c>
      <c r="F134" s="2">
        <v>1.6300000000000001E-209</v>
      </c>
      <c r="G134" s="1">
        <v>0.53900000000000003</v>
      </c>
      <c r="H134" s="1">
        <v>0</v>
      </c>
    </row>
    <row r="135" spans="1:8" ht="12.95" customHeight="1" x14ac:dyDescent="0.25">
      <c r="A135" s="1" t="s">
        <v>180</v>
      </c>
      <c r="B135" s="1" t="s">
        <v>0</v>
      </c>
      <c r="C135" s="1">
        <v>0.95699999999999996</v>
      </c>
      <c r="D135" s="2">
        <v>4.6200000000000002E-52</v>
      </c>
      <c r="E135" s="1">
        <v>0.86799999999999999</v>
      </c>
      <c r="F135" s="2">
        <v>1.2600000000000001E-302</v>
      </c>
      <c r="G135" s="1">
        <v>0.66100000000000003</v>
      </c>
      <c r="H135" s="1">
        <v>0</v>
      </c>
    </row>
    <row r="136" spans="1:8" ht="12.95" customHeight="1" x14ac:dyDescent="0.25">
      <c r="A136" s="1" t="s">
        <v>59</v>
      </c>
      <c r="B136" s="1" t="s">
        <v>0</v>
      </c>
      <c r="C136" s="1">
        <v>0.91900000000000004</v>
      </c>
      <c r="D136" s="2">
        <v>7.0099999999999994E-39</v>
      </c>
      <c r="E136" s="1">
        <v>0.83399999999999996</v>
      </c>
      <c r="F136" s="2">
        <v>6.5000000000000002E-258</v>
      </c>
      <c r="G136" s="1">
        <v>0.61699999999999999</v>
      </c>
      <c r="H136" s="1">
        <v>0</v>
      </c>
    </row>
    <row r="137" spans="1:8" ht="12.95" customHeight="1" x14ac:dyDescent="0.25">
      <c r="A137" s="1" t="s">
        <v>158</v>
      </c>
      <c r="B137" s="1" t="s">
        <v>0</v>
      </c>
      <c r="C137" s="1">
        <v>0.60899999999999999</v>
      </c>
      <c r="D137" s="2">
        <v>5.14E-9</v>
      </c>
      <c r="E137" s="1">
        <v>0.38300000000000001</v>
      </c>
      <c r="F137" s="2">
        <v>7.6699999999999997E-34</v>
      </c>
      <c r="G137" s="1">
        <v>0.22800000000000001</v>
      </c>
      <c r="H137" s="2">
        <v>1.9900000000000001E-115</v>
      </c>
    </row>
    <row r="138" spans="1:8" ht="12.95" customHeight="1" x14ac:dyDescent="0.25">
      <c r="A138" s="1" t="s">
        <v>159</v>
      </c>
      <c r="B138" s="1" t="s">
        <v>0</v>
      </c>
      <c r="C138" s="1">
        <v>0.93799999999999994</v>
      </c>
      <c r="D138" s="2">
        <v>2.3099999999999998E-44</v>
      </c>
      <c r="E138" s="1">
        <v>0.78100000000000003</v>
      </c>
      <c r="F138" s="2">
        <v>1.78E-203</v>
      </c>
      <c r="G138" s="1">
        <v>0.5</v>
      </c>
      <c r="H138" s="1">
        <v>0</v>
      </c>
    </row>
    <row r="139" spans="1:8" ht="12.95" customHeight="1" x14ac:dyDescent="0.25">
      <c r="A139" s="1" t="s">
        <v>60</v>
      </c>
      <c r="B139" s="1" t="s">
        <v>0</v>
      </c>
      <c r="C139" s="1">
        <v>0.92100000000000004</v>
      </c>
      <c r="D139" s="2">
        <v>2.2600000000000001E-39</v>
      </c>
      <c r="E139" s="1">
        <v>0.77700000000000002</v>
      </c>
      <c r="F139" s="2">
        <v>9.4800000000000001E-201</v>
      </c>
      <c r="G139" s="1">
        <v>0.49399999999999999</v>
      </c>
      <c r="H139" s="1">
        <v>0</v>
      </c>
    </row>
    <row r="140" spans="1:8" ht="12.95" customHeight="1" x14ac:dyDescent="0.25">
      <c r="A140" s="1" t="s">
        <v>126</v>
      </c>
      <c r="B140" s="1" t="s">
        <v>0</v>
      </c>
      <c r="C140" s="1">
        <v>0.53</v>
      </c>
      <c r="D140" s="2">
        <v>4.16E-6</v>
      </c>
      <c r="E140" s="1">
        <v>0.222</v>
      </c>
      <c r="F140" s="2">
        <v>4.0200000000000001E-10</v>
      </c>
      <c r="G140" s="1">
        <v>9.7000000000000003E-2</v>
      </c>
      <c r="H140" s="2">
        <v>1.03E-19</v>
      </c>
    </row>
    <row r="141" spans="1:8" ht="12.95" customHeight="1" x14ac:dyDescent="0.25">
      <c r="A141" s="1" t="s">
        <v>160</v>
      </c>
      <c r="B141" s="1" t="s">
        <v>0</v>
      </c>
      <c r="C141" s="1">
        <v>0.71199999999999997</v>
      </c>
      <c r="D141" s="2">
        <v>3.0500000000000003E-14</v>
      </c>
      <c r="E141" s="1">
        <v>0.52600000000000002</v>
      </c>
      <c r="F141" s="2">
        <v>9.2E-70</v>
      </c>
      <c r="G141" s="1">
        <v>0.32100000000000001</v>
      </c>
      <c r="H141" s="2">
        <v>4.8899999999999996E-236</v>
      </c>
    </row>
    <row r="142" spans="1:8" ht="12.95" customHeight="1" x14ac:dyDescent="0.25">
      <c r="A142" s="1" t="s">
        <v>161</v>
      </c>
      <c r="B142" s="1" t="s">
        <v>0</v>
      </c>
      <c r="C142" s="1">
        <v>0.90800000000000003</v>
      </c>
      <c r="D142" s="2">
        <v>2.1500000000000001E-36</v>
      </c>
      <c r="E142" s="1">
        <v>0.73399999999999999</v>
      </c>
      <c r="F142" s="2">
        <v>1.7400000000000001E-167</v>
      </c>
      <c r="G142" s="1">
        <v>0.48499999999999999</v>
      </c>
      <c r="H142" s="1">
        <v>0</v>
      </c>
    </row>
    <row r="143" spans="1:8" ht="12.95" customHeight="1" x14ac:dyDescent="0.25">
      <c r="A143" s="1" t="s">
        <v>141</v>
      </c>
      <c r="B143" s="1" t="s">
        <v>0</v>
      </c>
      <c r="C143" s="1">
        <v>0.88</v>
      </c>
      <c r="D143" s="2">
        <v>4.9300000000000002E-31</v>
      </c>
      <c r="E143" s="1">
        <v>0.751</v>
      </c>
      <c r="F143" s="2">
        <v>1.3700000000000001E-179</v>
      </c>
      <c r="G143" s="1">
        <v>0.53400000000000003</v>
      </c>
      <c r="H143" s="1">
        <v>0</v>
      </c>
    </row>
    <row r="144" spans="1:8" ht="12.95" customHeight="1" x14ac:dyDescent="0.25">
      <c r="A144" s="1" t="s">
        <v>143</v>
      </c>
      <c r="B144" s="1" t="s">
        <v>0</v>
      </c>
      <c r="C144" s="1">
        <v>0.90400000000000003</v>
      </c>
      <c r="D144" s="2">
        <v>1.8800000000000001E-35</v>
      </c>
      <c r="E144" s="1">
        <v>0.78600000000000003</v>
      </c>
      <c r="F144" s="2">
        <v>2.1499999999999999E-208</v>
      </c>
      <c r="G144" s="1">
        <v>0.56399999999999995</v>
      </c>
      <c r="H144" s="1">
        <v>0</v>
      </c>
    </row>
    <row r="145" spans="1:8" ht="12.95" customHeight="1" x14ac:dyDescent="0.25">
      <c r="A145" s="1" t="s">
        <v>162</v>
      </c>
      <c r="B145" s="1" t="s">
        <v>0</v>
      </c>
      <c r="C145" s="1">
        <v>0.83399999999999996</v>
      </c>
      <c r="D145" s="2">
        <v>1.62E-24</v>
      </c>
      <c r="E145" s="1">
        <v>0.64100000000000001</v>
      </c>
      <c r="F145" s="2">
        <v>2.43E-114</v>
      </c>
      <c r="G145" s="1">
        <v>0.41</v>
      </c>
      <c r="H145" s="1">
        <v>0</v>
      </c>
    </row>
    <row r="146" spans="1:8" ht="12.95" customHeight="1" x14ac:dyDescent="0.25">
      <c r="A146" s="1" t="s">
        <v>142</v>
      </c>
      <c r="B146" s="1" t="s">
        <v>0</v>
      </c>
      <c r="C146" s="1">
        <v>0.88400000000000001</v>
      </c>
      <c r="D146" s="2">
        <v>1.24E-31</v>
      </c>
      <c r="E146" s="1">
        <v>0.745</v>
      </c>
      <c r="F146" s="2">
        <v>2.2099999999999999E-175</v>
      </c>
      <c r="G146" s="1">
        <v>0.53700000000000003</v>
      </c>
      <c r="H146" s="1">
        <v>0</v>
      </c>
    </row>
    <row r="147" spans="1:8" ht="12.95" customHeight="1" x14ac:dyDescent="0.25">
      <c r="A147" s="1" t="s">
        <v>61</v>
      </c>
      <c r="B147" s="1" t="s">
        <v>0</v>
      </c>
      <c r="C147" s="1">
        <v>0.73599999999999999</v>
      </c>
      <c r="D147" s="2">
        <v>8.3300000000000003E-16</v>
      </c>
      <c r="E147" s="1">
        <v>0.55100000000000005</v>
      </c>
      <c r="F147" s="2">
        <v>6.4899999999999999E-78</v>
      </c>
      <c r="G147" s="1">
        <v>0.34399999999999997</v>
      </c>
      <c r="H147" s="2">
        <v>1.5799999999999999E-273</v>
      </c>
    </row>
    <row r="148" spans="1:8" ht="12.95" customHeight="1" x14ac:dyDescent="0.25">
      <c r="A148" s="1" t="s">
        <v>127</v>
      </c>
      <c r="B148" s="1" t="s">
        <v>0</v>
      </c>
      <c r="C148" s="1">
        <v>0.621</v>
      </c>
      <c r="D148" s="2">
        <v>1.5799999999999999E-9</v>
      </c>
      <c r="E148" s="1">
        <v>0.432</v>
      </c>
      <c r="F148" s="2">
        <v>3.2799999999999999E-44</v>
      </c>
      <c r="G148" s="1">
        <v>0.28599999999999998</v>
      </c>
      <c r="H148" s="2">
        <v>1.8900000000000001E-185</v>
      </c>
    </row>
    <row r="149" spans="1:8" ht="12.95" customHeight="1" x14ac:dyDescent="0.25">
      <c r="A149" s="1" t="s">
        <v>134</v>
      </c>
      <c r="B149" s="1" t="s">
        <v>0</v>
      </c>
      <c r="C149" s="1">
        <v>0.67400000000000004</v>
      </c>
      <c r="D149" s="2">
        <v>4.36E-12</v>
      </c>
      <c r="E149" s="1">
        <v>0.51700000000000002</v>
      </c>
      <c r="F149" s="2">
        <v>4.6000000000000001E-67</v>
      </c>
      <c r="G149" s="1">
        <v>0.34300000000000003</v>
      </c>
      <c r="H149" s="2">
        <v>8.6700000000000004E-271</v>
      </c>
    </row>
    <row r="150" spans="1:8" ht="12.95" customHeight="1" x14ac:dyDescent="0.25">
      <c r="A150" s="1" t="s">
        <v>144</v>
      </c>
      <c r="B150" s="1" t="s">
        <v>0</v>
      </c>
      <c r="C150" s="1">
        <v>0.61699999999999999</v>
      </c>
      <c r="D150" s="2">
        <v>2.3499999999999999E-9</v>
      </c>
      <c r="E150" s="1">
        <v>0.46899999999999997</v>
      </c>
      <c r="F150" s="2">
        <v>2.5500000000000002E-53</v>
      </c>
      <c r="G150" s="1">
        <v>0.28299999999999997</v>
      </c>
      <c r="H150" s="2">
        <v>1.2800000000000001E-180</v>
      </c>
    </row>
    <row r="151" spans="1:8" ht="12.95" customHeight="1" x14ac:dyDescent="0.25">
      <c r="A151" s="1" t="s">
        <v>62</v>
      </c>
      <c r="B151" s="1" t="s">
        <v>0</v>
      </c>
      <c r="C151" s="1">
        <v>0.60799999999999998</v>
      </c>
      <c r="D151" s="2">
        <v>5.8299999999999999E-9</v>
      </c>
      <c r="E151" s="1">
        <v>0.38700000000000001</v>
      </c>
      <c r="F151" s="2">
        <v>1.3699999999999999E-34</v>
      </c>
      <c r="G151" s="1">
        <v>0.22600000000000001</v>
      </c>
      <c r="H151" s="2">
        <v>1.9700000000000001E-113</v>
      </c>
    </row>
    <row r="152" spans="1:8" ht="12.95" customHeight="1" x14ac:dyDescent="0.25">
      <c r="A152" s="1" t="s">
        <v>124</v>
      </c>
      <c r="B152" s="1" t="s">
        <v>0</v>
      </c>
      <c r="C152" s="1">
        <v>0.95099999999999996</v>
      </c>
      <c r="D152" s="2">
        <v>2.5399999999999999E-49</v>
      </c>
      <c r="E152" s="1">
        <v>0.86699999999999999</v>
      </c>
      <c r="F152" s="2">
        <v>2.2100000000000001E-302</v>
      </c>
      <c r="G152" s="1">
        <v>0.60099999999999998</v>
      </c>
      <c r="H152" s="1">
        <v>0</v>
      </c>
    </row>
    <row r="153" spans="1:8" ht="12.95" customHeight="1" x14ac:dyDescent="0.25">
      <c r="A153" s="1" t="s">
        <v>128</v>
      </c>
      <c r="B153" s="1" t="s">
        <v>0</v>
      </c>
      <c r="C153" s="1">
        <v>0.878</v>
      </c>
      <c r="D153" s="2">
        <v>1.42E-30</v>
      </c>
      <c r="E153" s="1">
        <v>0.79500000000000004</v>
      </c>
      <c r="F153" s="2">
        <v>5.6399999999999997E-216</v>
      </c>
      <c r="G153" s="1">
        <v>0.54700000000000004</v>
      </c>
      <c r="H153" s="1">
        <v>0</v>
      </c>
    </row>
    <row r="154" spans="1:8" ht="12.95" customHeight="1" x14ac:dyDescent="0.25">
      <c r="A154" s="1" t="s">
        <v>65</v>
      </c>
      <c r="B154" s="1" t="s">
        <v>0</v>
      </c>
      <c r="C154" s="1">
        <v>0.63</v>
      </c>
      <c r="D154" s="2">
        <v>6.5000000000000003E-10</v>
      </c>
      <c r="E154" s="1">
        <v>0.436</v>
      </c>
      <c r="F154" s="2">
        <v>4.1300000000000001E-45</v>
      </c>
      <c r="G154" s="1">
        <v>0.29499999999999998</v>
      </c>
      <c r="H154" s="2">
        <v>2.2899999999999999E-197</v>
      </c>
    </row>
    <row r="155" spans="1:8" ht="12.95" customHeight="1" x14ac:dyDescent="0.25">
      <c r="A155" s="1" t="s">
        <v>135</v>
      </c>
      <c r="B155" s="1" t="s">
        <v>0</v>
      </c>
      <c r="C155" s="1">
        <v>0.90800000000000003</v>
      </c>
      <c r="D155" s="2">
        <v>3.0599999999999997E-36</v>
      </c>
      <c r="E155" s="1">
        <v>0.80900000000000005</v>
      </c>
      <c r="F155" s="2">
        <v>5.8300000000000001E-230</v>
      </c>
      <c r="G155" s="1">
        <v>0.57099999999999995</v>
      </c>
      <c r="H155" s="1">
        <v>0</v>
      </c>
    </row>
    <row r="156" spans="1:8" ht="12.95" customHeight="1" x14ac:dyDescent="0.25">
      <c r="A156" s="1" t="s">
        <v>145</v>
      </c>
      <c r="B156" s="1" t="s">
        <v>0</v>
      </c>
      <c r="C156" s="1">
        <v>0.90600000000000003</v>
      </c>
      <c r="D156" s="2">
        <v>6.6599999999999994E-36</v>
      </c>
      <c r="E156" s="1">
        <v>0.76900000000000002</v>
      </c>
      <c r="F156" s="2">
        <v>7.1699999999999998E-194</v>
      </c>
      <c r="G156" s="1">
        <v>0.52600000000000002</v>
      </c>
      <c r="H156" s="1">
        <v>0</v>
      </c>
    </row>
    <row r="157" spans="1:8" ht="12.95" customHeight="1" x14ac:dyDescent="0.25">
      <c r="A157" s="1" t="s">
        <v>163</v>
      </c>
      <c r="B157" s="1" t="s">
        <v>0</v>
      </c>
      <c r="C157" s="1">
        <v>0.91200000000000003</v>
      </c>
      <c r="D157" s="2">
        <v>3.1900000000000001E-37</v>
      </c>
      <c r="E157" s="1">
        <v>0.78700000000000003</v>
      </c>
      <c r="F157" s="2">
        <v>1.26E-208</v>
      </c>
      <c r="G157" s="1">
        <v>0.54400000000000004</v>
      </c>
      <c r="H157" s="1">
        <v>0</v>
      </c>
    </row>
    <row r="158" spans="1:8" ht="12.95" customHeight="1" x14ac:dyDescent="0.25">
      <c r="A158" s="1" t="s">
        <v>166</v>
      </c>
      <c r="B158" s="1" t="s">
        <v>0</v>
      </c>
      <c r="C158" s="1">
        <v>0.84099999999999997</v>
      </c>
      <c r="D158" s="2">
        <v>2.0000000000000001E-25</v>
      </c>
      <c r="E158" s="1">
        <v>0.72699999999999998</v>
      </c>
      <c r="F158" s="2">
        <v>9.0300000000000006E-163</v>
      </c>
      <c r="G158" s="1">
        <v>0.496</v>
      </c>
      <c r="H158" s="1">
        <v>0</v>
      </c>
    </row>
    <row r="159" spans="1:8" ht="12.95" customHeight="1" x14ac:dyDescent="0.25">
      <c r="A159" s="1" t="s">
        <v>136</v>
      </c>
      <c r="B159" s="1" t="s">
        <v>0</v>
      </c>
      <c r="C159" s="1">
        <v>0.61599999999999999</v>
      </c>
      <c r="D159" s="2">
        <v>2.5800000000000002E-9</v>
      </c>
      <c r="E159" s="1">
        <v>0.36599999999999999</v>
      </c>
      <c r="F159" s="2">
        <v>1.6799999999999999E-30</v>
      </c>
      <c r="G159" s="1">
        <v>0.218</v>
      </c>
      <c r="H159" s="2">
        <v>1.3599999999999999E-105</v>
      </c>
    </row>
    <row r="160" spans="1:8" ht="12.95" customHeight="1" x14ac:dyDescent="0.25">
      <c r="A160" s="1" t="s">
        <v>146</v>
      </c>
      <c r="B160" s="1" t="s">
        <v>0</v>
      </c>
      <c r="C160" s="1">
        <v>0.92500000000000004</v>
      </c>
      <c r="D160" s="2">
        <v>1.67E-40</v>
      </c>
      <c r="E160" s="1">
        <v>0.82099999999999995</v>
      </c>
      <c r="F160" s="2">
        <v>2.5099999999999999E-242</v>
      </c>
      <c r="G160" s="1">
        <v>0.57299999999999995</v>
      </c>
      <c r="H160" s="1">
        <v>0</v>
      </c>
    </row>
    <row r="161" spans="1:8" ht="12.95" customHeight="1" x14ac:dyDescent="0.25">
      <c r="A161" s="1" t="s">
        <v>164</v>
      </c>
      <c r="B161" s="1" t="s">
        <v>0</v>
      </c>
      <c r="C161" s="1">
        <v>0.627</v>
      </c>
      <c r="D161" s="2">
        <v>8.6200000000000002E-10</v>
      </c>
      <c r="E161" s="1">
        <v>0.46600000000000003</v>
      </c>
      <c r="F161" s="2">
        <v>1.6300000000000001E-52</v>
      </c>
      <c r="G161" s="1">
        <v>0.27</v>
      </c>
      <c r="H161" s="2">
        <v>1.2499999999999999E-163</v>
      </c>
    </row>
    <row r="162" spans="1:8" ht="12.95" customHeight="1" x14ac:dyDescent="0.25">
      <c r="A162" s="1" t="s">
        <v>167</v>
      </c>
      <c r="B162" s="1" t="s">
        <v>0</v>
      </c>
      <c r="C162" s="1">
        <v>0.90600000000000003</v>
      </c>
      <c r="D162" s="2">
        <v>6.2700000000000003E-36</v>
      </c>
      <c r="E162" s="1">
        <v>0.70599999999999996</v>
      </c>
      <c r="F162" s="2">
        <v>3.2E-149</v>
      </c>
      <c r="G162" s="1">
        <v>0.44400000000000001</v>
      </c>
      <c r="H162" s="1">
        <v>0</v>
      </c>
    </row>
    <row r="163" spans="1:8" ht="12.95" customHeight="1" x14ac:dyDescent="0.25">
      <c r="A163" s="1" t="s">
        <v>125</v>
      </c>
      <c r="B163" s="1" t="s">
        <v>0</v>
      </c>
      <c r="C163" s="1">
        <v>0.77400000000000002</v>
      </c>
      <c r="D163" s="2">
        <v>1.1800000000000001E-18</v>
      </c>
      <c r="E163" s="1">
        <v>0.68100000000000005</v>
      </c>
      <c r="F163" s="2">
        <v>7.7400000000000006E-135</v>
      </c>
      <c r="G163" s="1">
        <v>0.44500000000000001</v>
      </c>
      <c r="H163" s="1">
        <v>0</v>
      </c>
    </row>
    <row r="164" spans="1:8" ht="12.95" customHeight="1" x14ac:dyDescent="0.25">
      <c r="A164" s="1" t="s">
        <v>147</v>
      </c>
      <c r="B164" s="1" t="s">
        <v>0</v>
      </c>
      <c r="C164" s="1">
        <v>0.90800000000000003</v>
      </c>
      <c r="D164" s="2">
        <v>2.68E-36</v>
      </c>
      <c r="E164" s="1">
        <v>0.75700000000000001</v>
      </c>
      <c r="F164" s="2">
        <v>3.1500000000000001E-184</v>
      </c>
      <c r="G164" s="1">
        <v>0.52300000000000002</v>
      </c>
      <c r="H164" s="1">
        <v>0</v>
      </c>
    </row>
    <row r="165" spans="1:8" ht="12.95" customHeight="1" x14ac:dyDescent="0.25">
      <c r="A165" s="1" t="s">
        <v>165</v>
      </c>
      <c r="B165" s="1" t="s">
        <v>0</v>
      </c>
      <c r="C165" s="1">
        <v>0.74399999999999999</v>
      </c>
      <c r="D165" s="2">
        <v>2.3400000000000001E-16</v>
      </c>
      <c r="E165" s="1">
        <v>0.69499999999999995</v>
      </c>
      <c r="F165" s="2">
        <v>1.1000000000000001E-142</v>
      </c>
      <c r="G165" s="1">
        <v>0.46300000000000002</v>
      </c>
      <c r="H165" s="1">
        <v>0</v>
      </c>
    </row>
    <row r="166" spans="1:8" ht="12.95" customHeight="1" x14ac:dyDescent="0.25">
      <c r="A166" s="1" t="s">
        <v>257</v>
      </c>
      <c r="B166" s="1" t="s">
        <v>0</v>
      </c>
      <c r="C166" s="1">
        <v>0.61399999999999999</v>
      </c>
      <c r="D166" s="2">
        <v>3.2000000000000001E-9</v>
      </c>
      <c r="E166" s="1">
        <v>0.41899999999999998</v>
      </c>
      <c r="F166" s="2">
        <v>3.2399999999999999E-41</v>
      </c>
      <c r="G166" s="1">
        <v>0.31</v>
      </c>
      <c r="H166" s="2">
        <v>2.4699999999999999E-219</v>
      </c>
    </row>
    <row r="167" spans="1:8" ht="12.95" customHeight="1" x14ac:dyDescent="0.25">
      <c r="A167" s="1" t="s">
        <v>258</v>
      </c>
      <c r="B167" s="1" t="s">
        <v>0</v>
      </c>
      <c r="C167" s="1">
        <v>0.58599999999999997</v>
      </c>
      <c r="D167" s="2">
        <v>4.7099999999999998E-8</v>
      </c>
      <c r="E167" s="1">
        <v>0.28100000000000003</v>
      </c>
      <c r="F167" s="2">
        <v>4.3799999999999998E-17</v>
      </c>
      <c r="G167" s="1">
        <v>0.161</v>
      </c>
      <c r="H167" s="2">
        <v>6.3699999999999999E-57</v>
      </c>
    </row>
    <row r="168" spans="1:8" ht="12.95" customHeight="1" x14ac:dyDescent="0.25">
      <c r="A168" s="1" t="s">
        <v>259</v>
      </c>
      <c r="B168" s="1" t="s">
        <v>0</v>
      </c>
      <c r="C168" s="1">
        <v>0.92900000000000005</v>
      </c>
      <c r="D168" s="2">
        <v>1.0900000000000001E-41</v>
      </c>
      <c r="E168" s="1">
        <v>0.84</v>
      </c>
      <c r="F168" s="2">
        <v>1.68E-264</v>
      </c>
      <c r="G168" s="1">
        <v>0.60299999999999998</v>
      </c>
      <c r="H168" s="1">
        <v>0</v>
      </c>
    </row>
    <row r="169" spans="1:8" ht="12.95" customHeight="1" x14ac:dyDescent="0.25">
      <c r="A169" s="1" t="s">
        <v>260</v>
      </c>
      <c r="B169" s="1" t="s">
        <v>0</v>
      </c>
      <c r="C169" s="1">
        <v>0.624</v>
      </c>
      <c r="D169" s="2">
        <v>1.1800000000000001E-9</v>
      </c>
      <c r="E169" s="1">
        <v>0.38100000000000001</v>
      </c>
      <c r="F169" s="2">
        <v>2.1399999999999998E-33</v>
      </c>
      <c r="G169" s="1">
        <v>0.23100000000000001</v>
      </c>
      <c r="H169" s="2">
        <v>1.7E-118</v>
      </c>
    </row>
    <row r="170" spans="1:8" ht="12.95" customHeight="1" x14ac:dyDescent="0.25">
      <c r="A170" s="1" t="s">
        <v>261</v>
      </c>
      <c r="B170" s="1" t="s">
        <v>0</v>
      </c>
      <c r="C170" s="1">
        <v>0.87</v>
      </c>
      <c r="D170" s="2">
        <v>2.5099999999999999E-29</v>
      </c>
      <c r="E170" s="1">
        <v>0.78900000000000003</v>
      </c>
      <c r="F170" s="2">
        <v>9.8000000000000006E-211</v>
      </c>
      <c r="G170" s="1">
        <v>0.52400000000000002</v>
      </c>
      <c r="H170" s="1">
        <v>0</v>
      </c>
    </row>
    <row r="171" spans="1:8" ht="12.95" customHeight="1" x14ac:dyDescent="0.25">
      <c r="A171" s="1" t="s">
        <v>262</v>
      </c>
      <c r="B171" s="1" t="s">
        <v>0</v>
      </c>
      <c r="C171" s="1">
        <v>0.93500000000000005</v>
      </c>
      <c r="D171" s="2">
        <v>2.7500000000000001E-43</v>
      </c>
      <c r="E171" s="1">
        <v>0.82299999999999995</v>
      </c>
      <c r="F171" s="2">
        <v>2.4E-245</v>
      </c>
      <c r="G171" s="1">
        <v>0.55200000000000005</v>
      </c>
      <c r="H171" s="1">
        <v>0</v>
      </c>
    </row>
    <row r="172" spans="1:8" ht="12.95" customHeight="1" x14ac:dyDescent="0.25">
      <c r="A172" s="1" t="s">
        <v>263</v>
      </c>
      <c r="B172" s="1" t="s">
        <v>0</v>
      </c>
      <c r="C172" s="1">
        <v>0.879</v>
      </c>
      <c r="D172" s="2">
        <v>8.9599999999999996E-31</v>
      </c>
      <c r="E172" s="1">
        <v>0.76600000000000001</v>
      </c>
      <c r="F172" s="2">
        <v>7.3400000000000006E-191</v>
      </c>
      <c r="G172" s="1">
        <v>0.52500000000000002</v>
      </c>
      <c r="H172" s="1">
        <v>0</v>
      </c>
    </row>
    <row r="173" spans="1:8" ht="12.95" customHeight="1" x14ac:dyDescent="0.25">
      <c r="A173" s="1" t="s">
        <v>264</v>
      </c>
      <c r="B173" s="1" t="s">
        <v>0</v>
      </c>
      <c r="C173" s="1">
        <v>0.63400000000000001</v>
      </c>
      <c r="D173" s="2">
        <v>4.2700000000000002E-10</v>
      </c>
      <c r="E173" s="1">
        <v>0.42899999999999999</v>
      </c>
      <c r="F173" s="2">
        <v>1.2900000000000001E-43</v>
      </c>
      <c r="G173" s="1">
        <v>0.28899999999999998</v>
      </c>
      <c r="H173" s="2">
        <v>8.4000000000000007E-189</v>
      </c>
    </row>
    <row r="174" spans="1:8" ht="12.95" customHeight="1" x14ac:dyDescent="0.25">
      <c r="A174" s="1" t="s">
        <v>265</v>
      </c>
      <c r="B174" s="1" t="s">
        <v>0</v>
      </c>
      <c r="C174" s="1">
        <v>0.60499999999999998</v>
      </c>
      <c r="D174" s="2">
        <v>8.0999999999999997E-9</v>
      </c>
      <c r="E174" s="1">
        <v>0.48</v>
      </c>
      <c r="F174" s="2">
        <v>3.47E-56</v>
      </c>
      <c r="G174" s="1">
        <v>0.314</v>
      </c>
      <c r="H174" s="2">
        <v>1.07E-225</v>
      </c>
    </row>
    <row r="175" spans="1:8" ht="12.95" customHeight="1" x14ac:dyDescent="0.25">
      <c r="A175" s="1" t="s">
        <v>266</v>
      </c>
      <c r="B175" s="1" t="s">
        <v>0</v>
      </c>
      <c r="C175" s="1">
        <v>0.56499999999999995</v>
      </c>
      <c r="D175" s="2">
        <v>2.7099999999999998E-7</v>
      </c>
      <c r="E175" s="1">
        <v>0.34599999999999997</v>
      </c>
      <c r="F175" s="2">
        <v>4.7399999999999999E-27</v>
      </c>
      <c r="G175" s="1">
        <v>0.23699999999999999</v>
      </c>
      <c r="H175" s="2">
        <v>2.6199999999999998E-125</v>
      </c>
    </row>
    <row r="176" spans="1:8" ht="12.95" customHeight="1" x14ac:dyDescent="0.25">
      <c r="A176" s="1" t="s">
        <v>267</v>
      </c>
      <c r="B176" s="1" t="s">
        <v>0</v>
      </c>
      <c r="C176" s="1">
        <v>0.89900000000000002</v>
      </c>
      <c r="D176" s="2">
        <v>1.7200000000000001E-34</v>
      </c>
      <c r="E176" s="1">
        <v>0.66700000000000004</v>
      </c>
      <c r="F176" s="2">
        <v>4.9999999999999997E-127</v>
      </c>
      <c r="G176" s="1">
        <v>0.371</v>
      </c>
      <c r="H176" s="1" t="s">
        <v>43</v>
      </c>
    </row>
    <row r="177" spans="1:8" ht="12.95" customHeight="1" x14ac:dyDescent="0.25">
      <c r="A177" s="1" t="s">
        <v>268</v>
      </c>
      <c r="B177" s="1" t="s">
        <v>0</v>
      </c>
      <c r="C177" s="1">
        <v>0.80200000000000005</v>
      </c>
      <c r="D177" s="2">
        <v>3.31E-21</v>
      </c>
      <c r="E177" s="1">
        <v>0.628</v>
      </c>
      <c r="F177" s="2">
        <v>1.61E-108</v>
      </c>
      <c r="G177" s="1">
        <v>0.41799999999999998</v>
      </c>
      <c r="H177" s="1">
        <v>0</v>
      </c>
    </row>
    <row r="178" spans="1:8" ht="12.95" customHeight="1" x14ac:dyDescent="0.25">
      <c r="A178" s="1" t="s">
        <v>269</v>
      </c>
      <c r="B178" s="1" t="s">
        <v>0</v>
      </c>
      <c r="C178" s="1">
        <v>0.81499999999999995</v>
      </c>
      <c r="D178" s="2">
        <v>1.5999999999999999E-22</v>
      </c>
      <c r="E178" s="1">
        <v>0.64600000000000002</v>
      </c>
      <c r="F178" s="2">
        <v>8.0499999999999996E-117</v>
      </c>
      <c r="G178" s="1">
        <v>0.439</v>
      </c>
      <c r="H178" s="1">
        <v>0</v>
      </c>
    </row>
    <row r="179" spans="1:8" ht="12.95" customHeight="1" x14ac:dyDescent="0.25">
      <c r="A179" s="3" t="s">
        <v>233</v>
      </c>
      <c r="B179" s="1" t="s">
        <v>0</v>
      </c>
      <c r="C179" s="1">
        <v>0.89900000000000002</v>
      </c>
      <c r="D179" s="2">
        <v>1.78E-34</v>
      </c>
      <c r="E179" s="1">
        <v>0.72499999999999998</v>
      </c>
      <c r="F179" s="2">
        <v>2.4799999999999999E-161</v>
      </c>
      <c r="G179" s="1">
        <v>0.46300000000000002</v>
      </c>
      <c r="H179" s="1">
        <v>0</v>
      </c>
    </row>
    <row r="180" spans="1:8" ht="12.95" customHeight="1" x14ac:dyDescent="0.25">
      <c r="A180" s="3" t="s">
        <v>234</v>
      </c>
      <c r="B180" s="1" t="s">
        <v>0</v>
      </c>
      <c r="C180" s="1">
        <v>0.80800000000000005</v>
      </c>
      <c r="D180" s="2">
        <v>9.7500000000000002E-22</v>
      </c>
      <c r="E180" s="1">
        <v>0.67200000000000004</v>
      </c>
      <c r="F180" s="2">
        <v>8.8599999999999996E-130</v>
      </c>
      <c r="G180" s="1">
        <v>0.49299999999999999</v>
      </c>
      <c r="H180" s="1">
        <v>0</v>
      </c>
    </row>
    <row r="181" spans="1:8" ht="12.95" customHeight="1" x14ac:dyDescent="0.25">
      <c r="A181" s="3" t="s">
        <v>235</v>
      </c>
      <c r="B181" s="1" t="s">
        <v>0</v>
      </c>
      <c r="C181" s="1">
        <v>0.95499999999999996</v>
      </c>
      <c r="D181" s="2">
        <v>6.4500000000000002E-51</v>
      </c>
      <c r="E181" s="1">
        <v>0.89200000000000002</v>
      </c>
      <c r="F181" s="1">
        <v>0</v>
      </c>
      <c r="G181" s="1">
        <v>0.68799999999999994</v>
      </c>
      <c r="H181" s="1">
        <v>0</v>
      </c>
    </row>
    <row r="182" spans="1:8" ht="12.95" customHeight="1" x14ac:dyDescent="0.25">
      <c r="A182" s="3" t="s">
        <v>236</v>
      </c>
      <c r="B182" s="1" t="s">
        <v>0</v>
      </c>
      <c r="C182" s="1">
        <v>0.81599999999999995</v>
      </c>
      <c r="D182" s="2">
        <v>1.33E-22</v>
      </c>
      <c r="E182" s="1">
        <v>0.66500000000000004</v>
      </c>
      <c r="F182" s="2">
        <v>3.7499999999999999E-126</v>
      </c>
      <c r="G182" s="1">
        <v>0.44400000000000001</v>
      </c>
      <c r="H182" s="1">
        <v>0</v>
      </c>
    </row>
    <row r="183" spans="1:8" ht="12.95" customHeight="1" x14ac:dyDescent="0.25">
      <c r="A183" s="3" t="s">
        <v>237</v>
      </c>
      <c r="B183" s="1" t="s">
        <v>0</v>
      </c>
      <c r="C183" s="1">
        <v>0.91700000000000004</v>
      </c>
      <c r="D183" s="2">
        <v>2.1399999999999999E-38</v>
      </c>
      <c r="E183" s="1">
        <v>0.80500000000000005</v>
      </c>
      <c r="F183" s="2">
        <v>1.4600000000000001E-225</v>
      </c>
      <c r="G183" s="1">
        <v>0.57999999999999996</v>
      </c>
      <c r="H183" s="1">
        <v>0</v>
      </c>
    </row>
    <row r="184" spans="1:8" ht="12.95" customHeight="1" x14ac:dyDescent="0.25">
      <c r="A184" s="3" t="s">
        <v>238</v>
      </c>
      <c r="B184" s="1" t="s">
        <v>0</v>
      </c>
      <c r="C184" s="1">
        <v>0.91700000000000004</v>
      </c>
      <c r="D184" s="2">
        <v>1.5099999999999999E-38</v>
      </c>
      <c r="E184" s="1">
        <v>0.80900000000000005</v>
      </c>
      <c r="F184" s="2">
        <v>5.8999999999999996E-230</v>
      </c>
      <c r="G184" s="1">
        <v>0.60099999999999998</v>
      </c>
      <c r="H184" s="1">
        <v>0</v>
      </c>
    </row>
    <row r="185" spans="1:8" ht="12.95" customHeight="1" x14ac:dyDescent="0.25">
      <c r="A185" s="3" t="s">
        <v>239</v>
      </c>
      <c r="B185" s="1" t="s">
        <v>0</v>
      </c>
      <c r="C185" s="1">
        <v>0.93200000000000005</v>
      </c>
      <c r="D185" s="2">
        <v>1.41E-42</v>
      </c>
      <c r="E185" s="1">
        <v>0.80900000000000005</v>
      </c>
      <c r="F185" s="2">
        <v>1.69E-230</v>
      </c>
      <c r="G185" s="1">
        <v>0.57699999999999996</v>
      </c>
      <c r="H185" s="1">
        <v>0</v>
      </c>
    </row>
    <row r="186" spans="1:8" ht="12.95" customHeight="1" x14ac:dyDescent="0.25">
      <c r="A186" s="3" t="s">
        <v>240</v>
      </c>
      <c r="B186" s="1" t="s">
        <v>0</v>
      </c>
      <c r="C186" s="1">
        <v>0.83</v>
      </c>
      <c r="D186" s="2">
        <v>4.2599999999999997E-24</v>
      </c>
      <c r="E186" s="1">
        <v>0.71899999999999997</v>
      </c>
      <c r="F186" s="2">
        <v>3.7900000000000002E-157</v>
      </c>
      <c r="G186" s="1">
        <v>0.53500000000000003</v>
      </c>
      <c r="H186" s="1">
        <v>0</v>
      </c>
    </row>
    <row r="187" spans="1:8" ht="12.95" customHeight="1" x14ac:dyDescent="0.25">
      <c r="A187" s="3" t="s">
        <v>241</v>
      </c>
      <c r="B187" s="1" t="s">
        <v>0</v>
      </c>
      <c r="C187" s="1">
        <v>0.94299999999999995</v>
      </c>
      <c r="D187" s="2">
        <v>4.5100000000000001E-46</v>
      </c>
      <c r="E187" s="1">
        <v>0.81299999999999994</v>
      </c>
      <c r="F187" s="2">
        <v>8.04E-234</v>
      </c>
      <c r="G187" s="1">
        <v>0.56299999999999994</v>
      </c>
      <c r="H187" s="1">
        <v>0</v>
      </c>
    </row>
    <row r="188" spans="1:8" ht="12.95" customHeight="1" x14ac:dyDescent="0.25">
      <c r="A188" s="3" t="s">
        <v>242</v>
      </c>
      <c r="B188" s="1" t="s">
        <v>0</v>
      </c>
      <c r="C188" s="1">
        <v>0.86799999999999999</v>
      </c>
      <c r="D188" s="2">
        <v>4.3999999999999998E-29</v>
      </c>
      <c r="E188" s="1">
        <v>0.752</v>
      </c>
      <c r="F188" s="2">
        <v>2.1200000000000002E-180</v>
      </c>
      <c r="G188" s="1">
        <v>0.53200000000000003</v>
      </c>
      <c r="H188" s="1">
        <v>0</v>
      </c>
    </row>
    <row r="189" spans="1:8" ht="12.95" customHeight="1" x14ac:dyDescent="0.25">
      <c r="A189" s="3" t="s">
        <v>243</v>
      </c>
      <c r="B189" s="1" t="s">
        <v>0</v>
      </c>
      <c r="C189" s="1">
        <v>0.96199999999999997</v>
      </c>
      <c r="D189" s="2">
        <v>1.94E-54</v>
      </c>
      <c r="E189" s="1">
        <v>0.88500000000000001</v>
      </c>
      <c r="F189" s="1">
        <v>0</v>
      </c>
      <c r="G189" s="1">
        <v>0.66700000000000004</v>
      </c>
      <c r="H189" s="1">
        <v>0</v>
      </c>
    </row>
    <row r="190" spans="1:8" ht="12.95" customHeight="1" x14ac:dyDescent="0.25">
      <c r="A190" s="3" t="s">
        <v>244</v>
      </c>
      <c r="B190" s="1" t="s">
        <v>0</v>
      </c>
      <c r="C190" s="1">
        <v>0.89700000000000002</v>
      </c>
      <c r="D190" s="2">
        <v>4.2000000000000002E-34</v>
      </c>
      <c r="E190" s="1">
        <v>0.81</v>
      </c>
      <c r="F190" s="2">
        <v>1.3399999999999999E-230</v>
      </c>
      <c r="G190" s="1">
        <v>0.55900000000000005</v>
      </c>
      <c r="H190" s="1">
        <v>0</v>
      </c>
    </row>
    <row r="191" spans="1:8" ht="12.95" customHeight="1" x14ac:dyDescent="0.25">
      <c r="A191" s="3" t="s">
        <v>245</v>
      </c>
      <c r="B191" s="1" t="s">
        <v>0</v>
      </c>
      <c r="C191" s="1">
        <v>0.90700000000000003</v>
      </c>
      <c r="D191" s="2">
        <v>5.0499999999999999E-36</v>
      </c>
      <c r="E191" s="1">
        <v>0.85399999999999998</v>
      </c>
      <c r="F191" s="2">
        <v>1.23E-282</v>
      </c>
      <c r="G191" s="1">
        <v>0.622</v>
      </c>
      <c r="H191" s="1">
        <v>0</v>
      </c>
    </row>
    <row r="192" spans="1:8" ht="12.95" customHeight="1" x14ac:dyDescent="0.25">
      <c r="A192" s="3" t="s">
        <v>246</v>
      </c>
      <c r="B192" s="1" t="s">
        <v>0</v>
      </c>
      <c r="C192" s="1">
        <v>0.72399999999999998</v>
      </c>
      <c r="D192" s="2">
        <v>5.2600000000000003E-15</v>
      </c>
      <c r="E192" s="1">
        <v>0.61599999999999999</v>
      </c>
      <c r="F192" s="2">
        <v>3.77E-103</v>
      </c>
      <c r="G192" s="1">
        <v>0.46800000000000003</v>
      </c>
      <c r="H192" s="1">
        <v>0</v>
      </c>
    </row>
    <row r="193" spans="1:8" ht="12.95" customHeight="1" x14ac:dyDescent="0.25">
      <c r="A193" s="3" t="s">
        <v>247</v>
      </c>
      <c r="B193" s="1" t="s">
        <v>0</v>
      </c>
      <c r="C193" s="1">
        <v>0.91700000000000004</v>
      </c>
      <c r="D193" s="2">
        <v>2.13E-38</v>
      </c>
      <c r="E193" s="1">
        <v>0.81200000000000006</v>
      </c>
      <c r="F193" s="2">
        <v>4.8399999999999997E-233</v>
      </c>
      <c r="G193" s="1">
        <v>0.57899999999999996</v>
      </c>
      <c r="H193" s="1">
        <v>0</v>
      </c>
    </row>
    <row r="194" spans="1:8" ht="12.95" customHeight="1" x14ac:dyDescent="0.25">
      <c r="A194" s="3" t="s">
        <v>248</v>
      </c>
      <c r="B194" s="1" t="s">
        <v>0</v>
      </c>
      <c r="C194" s="1">
        <v>0.88800000000000001</v>
      </c>
      <c r="D194" s="2">
        <v>2.79E-32</v>
      </c>
      <c r="E194" s="1">
        <v>0.83599999999999997</v>
      </c>
      <c r="F194" s="2">
        <v>2.49E-260</v>
      </c>
      <c r="G194" s="1">
        <v>0.61099999999999999</v>
      </c>
      <c r="H194" s="1">
        <v>0</v>
      </c>
    </row>
    <row r="195" spans="1:8" ht="12.95" customHeight="1" x14ac:dyDescent="0.25">
      <c r="A195" s="3" t="s">
        <v>249</v>
      </c>
      <c r="B195" s="1" t="s">
        <v>0</v>
      </c>
      <c r="C195" s="1">
        <v>0.94199999999999995</v>
      </c>
      <c r="D195" s="2">
        <v>6.3899999999999998E-46</v>
      </c>
      <c r="E195" s="1">
        <v>0.80400000000000005</v>
      </c>
      <c r="F195" s="2">
        <v>6.86E-225</v>
      </c>
      <c r="G195" s="1">
        <v>0.54800000000000004</v>
      </c>
      <c r="H195" s="1">
        <v>0</v>
      </c>
    </row>
    <row r="196" spans="1:8" ht="12.95" customHeight="1" x14ac:dyDescent="0.25">
      <c r="A196" s="3" t="s">
        <v>250</v>
      </c>
      <c r="B196" s="1" t="s">
        <v>0</v>
      </c>
      <c r="C196" s="1">
        <v>0.93200000000000005</v>
      </c>
      <c r="D196" s="2">
        <v>1.44E-42</v>
      </c>
      <c r="E196" s="1">
        <v>0.80500000000000005</v>
      </c>
      <c r="F196" s="2">
        <v>2.06E-226</v>
      </c>
      <c r="G196" s="1">
        <v>0.56000000000000005</v>
      </c>
      <c r="H196" s="1">
        <v>0</v>
      </c>
    </row>
    <row r="197" spans="1:8" ht="12.95" customHeight="1" x14ac:dyDescent="0.25">
      <c r="A197" s="3" t="s">
        <v>251</v>
      </c>
      <c r="B197" s="1" t="s">
        <v>0</v>
      </c>
      <c r="C197" s="1">
        <v>0.94599999999999995</v>
      </c>
      <c r="D197" s="2">
        <v>2.8500000000000002E-47</v>
      </c>
      <c r="E197" s="1">
        <v>0.85199999999999998</v>
      </c>
      <c r="F197" s="2">
        <v>2.3700000000000001E-280</v>
      </c>
      <c r="G197" s="1">
        <v>0.57899999999999996</v>
      </c>
      <c r="H197" s="1">
        <v>0</v>
      </c>
    </row>
    <row r="198" spans="1:8" ht="12.95" customHeight="1" x14ac:dyDescent="0.25">
      <c r="A198" s="3" t="s">
        <v>252</v>
      </c>
      <c r="B198" s="1" t="s">
        <v>0</v>
      </c>
      <c r="C198" s="1">
        <v>0.89800000000000002</v>
      </c>
      <c r="D198" s="2">
        <v>2.5399999999999998E-34</v>
      </c>
      <c r="E198" s="1">
        <v>0.78700000000000003</v>
      </c>
      <c r="F198" s="2">
        <v>9.8600000000000001E-209</v>
      </c>
      <c r="G198" s="1">
        <v>0.59499999999999997</v>
      </c>
      <c r="H198" s="1">
        <v>0</v>
      </c>
    </row>
    <row r="199" spans="1:8" ht="12.95" customHeight="1" x14ac:dyDescent="0.25">
      <c r="A199" s="3" t="s">
        <v>253</v>
      </c>
      <c r="B199" s="1" t="s">
        <v>0</v>
      </c>
      <c r="C199" s="1">
        <v>0.88500000000000001</v>
      </c>
      <c r="D199" s="2">
        <v>8.1099999999999998E-32</v>
      </c>
      <c r="E199" s="1">
        <v>0.871</v>
      </c>
      <c r="F199" s="1">
        <v>0</v>
      </c>
      <c r="G199" s="1">
        <v>0.65800000000000003</v>
      </c>
      <c r="H199" s="1">
        <v>0</v>
      </c>
    </row>
    <row r="200" spans="1:8" ht="12.95" customHeight="1" x14ac:dyDescent="0.25">
      <c r="A200" s="3" t="s">
        <v>254</v>
      </c>
      <c r="B200" s="1" t="s">
        <v>0</v>
      </c>
      <c r="C200" s="1">
        <v>0.90400000000000003</v>
      </c>
      <c r="D200" s="2">
        <v>1.6899999999999999E-35</v>
      </c>
      <c r="E200" s="1">
        <v>0.73699999999999999</v>
      </c>
      <c r="F200" s="2">
        <v>1.18E-169</v>
      </c>
      <c r="G200" s="1">
        <v>0.49399999999999999</v>
      </c>
      <c r="H200" s="1">
        <v>0</v>
      </c>
    </row>
    <row r="201" spans="1:8" ht="12.95" customHeight="1" x14ac:dyDescent="0.25">
      <c r="A201" s="3" t="s">
        <v>255</v>
      </c>
      <c r="B201" s="1" t="s">
        <v>0</v>
      </c>
      <c r="C201" s="1">
        <v>0.90600000000000003</v>
      </c>
      <c r="D201" s="2">
        <v>5.6500000000000001E-36</v>
      </c>
      <c r="E201" s="1">
        <v>0.749</v>
      </c>
      <c r="F201" s="2">
        <v>8.6099999999999998E-178</v>
      </c>
      <c r="G201" s="1">
        <v>0.503</v>
      </c>
      <c r="H201" s="1">
        <v>0</v>
      </c>
    </row>
    <row r="202" spans="1:8" ht="12.95" customHeight="1" x14ac:dyDescent="0.25">
      <c r="A202" s="3" t="s">
        <v>256</v>
      </c>
      <c r="B202" s="1" t="s">
        <v>0</v>
      </c>
      <c r="C202" s="1">
        <v>0.92</v>
      </c>
      <c r="D202" s="2">
        <v>4.0999999999999998E-39</v>
      </c>
      <c r="E202" s="1">
        <v>0.83499999999999996</v>
      </c>
      <c r="F202" s="2">
        <v>4.68E-259</v>
      </c>
      <c r="G202" s="1">
        <v>0.60599999999999998</v>
      </c>
      <c r="H202" s="1">
        <v>0</v>
      </c>
    </row>
    <row r="203" spans="1:8" ht="12.95" customHeight="1" x14ac:dyDescent="0.25">
      <c r="A203" s="1" t="s">
        <v>91</v>
      </c>
      <c r="B203" s="1" t="s">
        <v>323</v>
      </c>
      <c r="C203" s="1">
        <v>0.77500000000000002</v>
      </c>
      <c r="D203" s="2">
        <v>9.2400000000000005E-19</v>
      </c>
      <c r="E203" s="1">
        <v>0.55700000000000005</v>
      </c>
      <c r="F203" s="2">
        <v>5.64E-80</v>
      </c>
      <c r="G203" s="1">
        <v>0.39800000000000002</v>
      </c>
      <c r="H203" s="1">
        <v>0</v>
      </c>
    </row>
    <row r="204" spans="1:8" ht="12.95" customHeight="1" x14ac:dyDescent="0.25">
      <c r="A204" s="1" t="s">
        <v>92</v>
      </c>
      <c r="B204" s="1" t="s">
        <v>323</v>
      </c>
      <c r="C204" s="1">
        <v>0.625</v>
      </c>
      <c r="D204" s="2">
        <v>1.13E-9</v>
      </c>
      <c r="E204" s="1">
        <v>0.39700000000000002</v>
      </c>
      <c r="F204" s="2">
        <v>1.07E-36</v>
      </c>
      <c r="G204" s="1">
        <v>0.254</v>
      </c>
      <c r="H204" s="2">
        <v>2.51E-144</v>
      </c>
    </row>
    <row r="205" spans="1:8" ht="12.95" customHeight="1" x14ac:dyDescent="0.25">
      <c r="A205" s="1" t="s">
        <v>93</v>
      </c>
      <c r="B205" s="1" t="s">
        <v>323</v>
      </c>
      <c r="C205" s="1">
        <v>0.55900000000000005</v>
      </c>
      <c r="D205" s="2">
        <v>4.4099999999999999E-7</v>
      </c>
      <c r="E205" s="1">
        <v>0.432</v>
      </c>
      <c r="F205" s="2">
        <v>3.62E-44</v>
      </c>
      <c r="G205" s="1">
        <v>0.29899999999999999</v>
      </c>
      <c r="H205" s="2">
        <v>9.7099999999999995E-203</v>
      </c>
    </row>
    <row r="206" spans="1:8" ht="12.95" customHeight="1" x14ac:dyDescent="0.25">
      <c r="A206" s="1" t="s">
        <v>230</v>
      </c>
      <c r="B206" s="1" t="s">
        <v>323</v>
      </c>
      <c r="C206" s="1">
        <v>0.55700000000000005</v>
      </c>
      <c r="D206" s="2">
        <v>5.3499999999999996E-7</v>
      </c>
      <c r="E206" s="1">
        <v>0.46100000000000002</v>
      </c>
      <c r="F206" s="2">
        <v>2.34E-51</v>
      </c>
      <c r="G206" s="1">
        <v>0.315</v>
      </c>
      <c r="H206" s="2">
        <v>1.0599999999999999E-226</v>
      </c>
    </row>
    <row r="207" spans="1:8" ht="12.95" customHeight="1" x14ac:dyDescent="0.25">
      <c r="A207" s="1" t="s">
        <v>148</v>
      </c>
      <c r="B207" s="1" t="s">
        <v>323</v>
      </c>
      <c r="C207" s="1">
        <v>0.59</v>
      </c>
      <c r="D207" s="2">
        <v>3.1300000000000002E-8</v>
      </c>
      <c r="E207" s="1">
        <v>0.45600000000000002</v>
      </c>
      <c r="F207" s="2">
        <v>5.26E-50</v>
      </c>
      <c r="G207" s="1">
        <v>0.313</v>
      </c>
      <c r="H207" s="2">
        <v>2.6899999999999999E-223</v>
      </c>
    </row>
    <row r="208" spans="1:8" ht="12.95" customHeight="1" x14ac:dyDescent="0.25">
      <c r="A208" s="1" t="s">
        <v>149</v>
      </c>
      <c r="B208" s="1" t="s">
        <v>323</v>
      </c>
      <c r="C208" s="1">
        <v>0.69299999999999995</v>
      </c>
      <c r="D208" s="2">
        <v>4.1200000000000001E-13</v>
      </c>
      <c r="E208" s="1">
        <v>0.504</v>
      </c>
      <c r="F208" s="2">
        <v>6.3500000000000003E-63</v>
      </c>
      <c r="G208" s="1">
        <v>0.3</v>
      </c>
      <c r="H208" s="2">
        <v>2.9000000000000001E-204</v>
      </c>
    </row>
    <row r="209" spans="1:8" ht="12.95" customHeight="1" x14ac:dyDescent="0.25">
      <c r="A209" s="1" t="s">
        <v>280</v>
      </c>
      <c r="B209" s="1" t="s">
        <v>323</v>
      </c>
      <c r="C209" s="1">
        <v>0.48199999999999998</v>
      </c>
      <c r="D209" s="2">
        <v>1.15E-4</v>
      </c>
      <c r="E209" s="1">
        <v>0.35599999999999998</v>
      </c>
      <c r="F209" s="2">
        <v>1.05E-28</v>
      </c>
      <c r="G209" s="1">
        <v>0.26200000000000001</v>
      </c>
      <c r="H209" s="2">
        <v>1.04E-153</v>
      </c>
    </row>
    <row r="210" spans="1:8" ht="12.95" customHeight="1" x14ac:dyDescent="0.25">
      <c r="A210" s="1" t="s">
        <v>231</v>
      </c>
      <c r="B210" s="1" t="s">
        <v>323</v>
      </c>
      <c r="C210" s="1">
        <v>0.42799999999999999</v>
      </c>
      <c r="D210" s="2">
        <v>2.6700000000000001E-3</v>
      </c>
      <c r="E210" s="1">
        <v>0.34599999999999997</v>
      </c>
      <c r="F210" s="2">
        <v>4.3999999999999997E-27</v>
      </c>
      <c r="G210" s="1">
        <v>0.249</v>
      </c>
      <c r="H210" s="2">
        <v>8.1199999999999994E-139</v>
      </c>
    </row>
    <row r="211" spans="1:8" ht="12.95" customHeight="1" x14ac:dyDescent="0.25">
      <c r="A211" s="1" t="s">
        <v>281</v>
      </c>
      <c r="B211" s="1" t="s">
        <v>323</v>
      </c>
      <c r="C211" s="1">
        <v>0.65900000000000003</v>
      </c>
      <c r="D211" s="2">
        <v>2.8499999999999999E-11</v>
      </c>
      <c r="E211" s="1">
        <v>0.34899999999999998</v>
      </c>
      <c r="F211" s="2">
        <v>1.76E-27</v>
      </c>
      <c r="G211" s="1">
        <v>0.20499999999999999</v>
      </c>
      <c r="H211" s="2">
        <v>3.2100000000000001E-93</v>
      </c>
    </row>
    <row r="212" spans="1:8" ht="12.95" customHeight="1" x14ac:dyDescent="0.25">
      <c r="A212" s="1" t="s">
        <v>279</v>
      </c>
      <c r="B212" s="1" t="s">
        <v>323</v>
      </c>
      <c r="C212" s="1">
        <v>0.60299999999999998</v>
      </c>
      <c r="D212" s="2">
        <v>9.1399999999999995E-9</v>
      </c>
      <c r="E212" s="1">
        <v>0.36099999999999999</v>
      </c>
      <c r="F212" s="2">
        <v>1.19E-29</v>
      </c>
      <c r="G212" s="1">
        <v>0.20100000000000001</v>
      </c>
      <c r="H212" s="2">
        <v>2.9400000000000001E-89</v>
      </c>
    </row>
    <row r="213" spans="1:8" ht="12.95" customHeight="1" x14ac:dyDescent="0.25">
      <c r="A213" s="1" t="s">
        <v>150</v>
      </c>
      <c r="B213" s="1" t="s">
        <v>323</v>
      </c>
      <c r="C213" s="1">
        <v>0.74399999999999999</v>
      </c>
      <c r="D213" s="2">
        <v>2.11E-16</v>
      </c>
      <c r="E213" s="1">
        <v>0.61899999999999999</v>
      </c>
      <c r="F213" s="2">
        <v>3.02E-104</v>
      </c>
      <c r="G213" s="1">
        <v>0.41399999999999998</v>
      </c>
      <c r="H213" s="1">
        <v>0</v>
      </c>
    </row>
    <row r="214" spans="1:8" ht="12.95" customHeight="1" x14ac:dyDescent="0.25">
      <c r="A214" s="1" t="s">
        <v>151</v>
      </c>
      <c r="B214" s="1" t="s">
        <v>323</v>
      </c>
      <c r="C214" s="1">
        <v>0.71199999999999997</v>
      </c>
      <c r="D214" s="2">
        <v>3.1100000000000001E-14</v>
      </c>
      <c r="E214" s="1">
        <v>0.505</v>
      </c>
      <c r="F214" s="2">
        <v>2.2900000000000001E-63</v>
      </c>
      <c r="G214" s="1">
        <v>0.33900000000000002</v>
      </c>
      <c r="H214" s="2">
        <v>1.12E-265</v>
      </c>
    </row>
    <row r="215" spans="1:8" ht="12.95" customHeight="1" x14ac:dyDescent="0.25">
      <c r="A215" s="1" t="s">
        <v>152</v>
      </c>
      <c r="B215" s="1" t="s">
        <v>323</v>
      </c>
      <c r="C215" s="1">
        <v>0.76800000000000002</v>
      </c>
      <c r="D215" s="2">
        <v>3.1500000000000002E-18</v>
      </c>
      <c r="E215" s="1">
        <v>0.57799999999999996</v>
      </c>
      <c r="F215" s="2">
        <v>1.5100000000000001E-87</v>
      </c>
      <c r="G215" s="1">
        <v>0.376</v>
      </c>
      <c r="H215" s="1">
        <v>0</v>
      </c>
    </row>
    <row r="216" spans="1:8" ht="12.95" customHeight="1" x14ac:dyDescent="0.25">
      <c r="A216" s="1" t="s">
        <v>153</v>
      </c>
      <c r="B216" s="1" t="s">
        <v>323</v>
      </c>
      <c r="C216" s="1">
        <v>0.70699999999999996</v>
      </c>
      <c r="D216" s="2">
        <v>5.9400000000000004E-14</v>
      </c>
      <c r="E216" s="1">
        <v>0.437</v>
      </c>
      <c r="F216" s="2">
        <v>1.69E-45</v>
      </c>
      <c r="G216" s="1">
        <v>0.25600000000000001</v>
      </c>
      <c r="H216" s="2">
        <v>2.12E-147</v>
      </c>
    </row>
    <row r="217" spans="1:8" ht="12.95" customHeight="1" x14ac:dyDescent="0.25">
      <c r="A217" s="1" t="s">
        <v>154</v>
      </c>
      <c r="B217" s="1" t="s">
        <v>323</v>
      </c>
      <c r="C217" s="1">
        <v>0.77400000000000002</v>
      </c>
      <c r="D217" s="2">
        <v>1.0999999999999999E-18</v>
      </c>
      <c r="E217" s="1">
        <v>0.51</v>
      </c>
      <c r="F217" s="2">
        <v>7.79E-65</v>
      </c>
      <c r="G217" s="1">
        <v>0.3</v>
      </c>
      <c r="H217" s="2">
        <v>3.5199999999999998E-205</v>
      </c>
    </row>
    <row r="218" spans="1:8" ht="12.95" customHeight="1" x14ac:dyDescent="0.25">
      <c r="A218" s="1" t="s">
        <v>155</v>
      </c>
      <c r="B218" s="1" t="s">
        <v>323</v>
      </c>
      <c r="C218" s="1">
        <v>0.74199999999999999</v>
      </c>
      <c r="D218" s="2">
        <v>3.1300000000000001E-16</v>
      </c>
      <c r="E218" s="1">
        <v>0.54400000000000004</v>
      </c>
      <c r="F218" s="2">
        <v>9.7400000000000003E-76</v>
      </c>
      <c r="G218" s="1">
        <v>0.34399999999999997</v>
      </c>
      <c r="H218" s="2">
        <v>4.7699999999999996E-273</v>
      </c>
    </row>
    <row r="219" spans="1:8" ht="12.95" customHeight="1" x14ac:dyDescent="0.25">
      <c r="A219" s="1" t="s">
        <v>156</v>
      </c>
      <c r="B219" s="1" t="s">
        <v>323</v>
      </c>
      <c r="C219" s="1">
        <v>0.73599999999999999</v>
      </c>
      <c r="D219" s="2">
        <v>7.5099999999999998E-16</v>
      </c>
      <c r="E219" s="1">
        <v>0.58099999999999996</v>
      </c>
      <c r="F219" s="2">
        <v>8.9499999999999996E-89</v>
      </c>
      <c r="G219" s="1">
        <v>0.39300000000000002</v>
      </c>
      <c r="H219" s="1">
        <v>0</v>
      </c>
    </row>
    <row r="220" spans="1:8" ht="12.95" customHeight="1" x14ac:dyDescent="0.25">
      <c r="A220" s="1" t="s">
        <v>157</v>
      </c>
      <c r="B220" s="1" t="s">
        <v>323</v>
      </c>
      <c r="C220" s="1">
        <v>0.79100000000000004</v>
      </c>
      <c r="D220" s="2">
        <v>3.5999999999999997E-20</v>
      </c>
      <c r="E220" s="1">
        <v>0.56599999999999995</v>
      </c>
      <c r="F220" s="2">
        <v>3.1299999999999999E-83</v>
      </c>
      <c r="G220" s="1">
        <v>0.36899999999999999</v>
      </c>
      <c r="H220" s="1" t="s">
        <v>45</v>
      </c>
    </row>
    <row r="221" spans="1:8" ht="12.95" customHeight="1" x14ac:dyDescent="0.25">
      <c r="A221" s="1" t="s">
        <v>94</v>
      </c>
      <c r="B221" s="1" t="s">
        <v>323</v>
      </c>
      <c r="C221" s="1">
        <v>0.65</v>
      </c>
      <c r="D221" s="2">
        <v>7.9100000000000003E-11</v>
      </c>
      <c r="E221" s="1">
        <v>0.52</v>
      </c>
      <c r="F221" s="2">
        <v>6.6800000000000001E-68</v>
      </c>
      <c r="G221" s="1">
        <v>0.36299999999999999</v>
      </c>
      <c r="H221" s="2">
        <v>2.6800000000000001E-307</v>
      </c>
    </row>
    <row r="222" spans="1:8" ht="12.95" customHeight="1" x14ac:dyDescent="0.25">
      <c r="A222" s="1" t="s">
        <v>232</v>
      </c>
      <c r="B222" s="1" t="s">
        <v>323</v>
      </c>
      <c r="C222" s="1">
        <v>0.371</v>
      </c>
      <c r="D222" s="2">
        <v>4.41E-2</v>
      </c>
      <c r="E222" s="1">
        <v>0.26900000000000002</v>
      </c>
      <c r="F222" s="2">
        <v>1.65E-15</v>
      </c>
      <c r="G222" s="1">
        <v>0.21</v>
      </c>
      <c r="H222" s="2">
        <v>8.7200000000000003E-98</v>
      </c>
    </row>
    <row r="223" spans="1:8" ht="12.95" customHeight="1" x14ac:dyDescent="0.25">
      <c r="A223" s="1" t="s">
        <v>95</v>
      </c>
      <c r="B223" s="1" t="s">
        <v>323</v>
      </c>
      <c r="C223" s="1">
        <v>0.629</v>
      </c>
      <c r="D223" s="2">
        <v>7.3800000000000004E-10</v>
      </c>
      <c r="E223" s="1">
        <v>0.53800000000000003</v>
      </c>
      <c r="F223" s="2">
        <v>1.3E-73</v>
      </c>
      <c r="G223" s="1">
        <v>0.38100000000000001</v>
      </c>
      <c r="H223" s="1">
        <v>0</v>
      </c>
    </row>
    <row r="224" spans="1:8" ht="12.95" customHeight="1" x14ac:dyDescent="0.25">
      <c r="A224" s="1" t="s">
        <v>96</v>
      </c>
      <c r="B224" s="1" t="s">
        <v>323</v>
      </c>
      <c r="C224" s="1">
        <v>0.45</v>
      </c>
      <c r="D224" s="2">
        <v>7.9199999999999995E-4</v>
      </c>
      <c r="E224" s="1">
        <v>0.18099999999999999</v>
      </c>
      <c r="F224" s="2">
        <v>2.4499999999999998E-6</v>
      </c>
      <c r="G224" s="1">
        <v>0.11</v>
      </c>
      <c r="H224" s="2">
        <v>7.9600000000000004E-26</v>
      </c>
    </row>
    <row r="225" spans="1:8" ht="12.95" customHeight="1" x14ac:dyDescent="0.25">
      <c r="A225" s="1" t="s">
        <v>97</v>
      </c>
      <c r="B225" s="1" t="s">
        <v>323</v>
      </c>
      <c r="C225" s="1">
        <v>0.65800000000000003</v>
      </c>
      <c r="D225" s="2">
        <v>3.1999999999999999E-11</v>
      </c>
      <c r="E225" s="1">
        <v>0.46400000000000002</v>
      </c>
      <c r="F225" s="2">
        <v>3.8000000000000003E-52</v>
      </c>
      <c r="G225" s="1">
        <v>0.29799999999999999</v>
      </c>
      <c r="H225" s="2">
        <v>8.9900000000000008E-202</v>
      </c>
    </row>
    <row r="226" spans="1:8" ht="12.95" customHeight="1" x14ac:dyDescent="0.25">
      <c r="A226" s="1" t="s">
        <v>98</v>
      </c>
      <c r="B226" s="1" t="s">
        <v>323</v>
      </c>
      <c r="C226" s="1">
        <v>0.75600000000000001</v>
      </c>
      <c r="D226" s="2">
        <v>3.1599999999999998E-17</v>
      </c>
      <c r="E226" s="1">
        <v>0.51300000000000001</v>
      </c>
      <c r="F226" s="2">
        <v>7.6699999999999999E-66</v>
      </c>
      <c r="G226" s="1">
        <v>0.33</v>
      </c>
      <c r="H226" s="2">
        <v>5.0099999999999997E-250</v>
      </c>
    </row>
    <row r="227" spans="1:8" ht="12.95" customHeight="1" x14ac:dyDescent="0.25">
      <c r="A227" s="1" t="s">
        <v>99</v>
      </c>
      <c r="B227" s="1" t="s">
        <v>323</v>
      </c>
      <c r="C227" s="1">
        <v>0.56499999999999995</v>
      </c>
      <c r="D227" s="2">
        <v>2.8500000000000002E-7</v>
      </c>
      <c r="E227" s="1">
        <v>0.371</v>
      </c>
      <c r="F227" s="2">
        <v>1.3900000000000001E-31</v>
      </c>
      <c r="G227" s="1">
        <v>0.245</v>
      </c>
      <c r="H227" s="2">
        <v>8.4899999999999996E-134</v>
      </c>
    </row>
    <row r="228" spans="1:8" ht="12.95" customHeight="1" x14ac:dyDescent="0.25">
      <c r="A228" s="1" t="s">
        <v>100</v>
      </c>
      <c r="B228" s="1" t="s">
        <v>323</v>
      </c>
      <c r="C228" s="1">
        <v>0.77500000000000002</v>
      </c>
      <c r="D228" s="2">
        <v>9.1599999999999998E-19</v>
      </c>
      <c r="E228" s="1">
        <v>0.57099999999999995</v>
      </c>
      <c r="F228" s="2">
        <v>3.4300000000000002E-85</v>
      </c>
      <c r="G228" s="1">
        <v>0.38700000000000001</v>
      </c>
      <c r="H228" s="1">
        <v>0</v>
      </c>
    </row>
    <row r="229" spans="1:8" ht="12.95" customHeight="1" x14ac:dyDescent="0.25">
      <c r="A229" s="1" t="s">
        <v>282</v>
      </c>
      <c r="B229" s="1" t="s">
        <v>323</v>
      </c>
      <c r="C229" s="1">
        <v>0.64600000000000002</v>
      </c>
      <c r="D229" s="2">
        <v>1.1800000000000001E-10</v>
      </c>
      <c r="E229" s="1">
        <v>0.47099999999999997</v>
      </c>
      <c r="F229" s="2">
        <v>9.0300000000000001E-54</v>
      </c>
      <c r="G229" s="1">
        <v>0.33</v>
      </c>
      <c r="H229" s="2">
        <v>4.96E-250</v>
      </c>
    </row>
    <row r="230" spans="1:8" ht="12.95" customHeight="1" x14ac:dyDescent="0.25">
      <c r="A230" s="1" t="s">
        <v>283</v>
      </c>
      <c r="B230" s="1" t="s">
        <v>323</v>
      </c>
      <c r="C230" s="1">
        <v>0.66500000000000004</v>
      </c>
      <c r="D230" s="2">
        <v>1.33E-11</v>
      </c>
      <c r="E230" s="1">
        <v>0.45900000000000002</v>
      </c>
      <c r="F230" s="2">
        <v>6.8500000000000002E-51</v>
      </c>
      <c r="G230" s="1">
        <v>0.30399999999999999</v>
      </c>
      <c r="H230" s="2">
        <v>2.4700000000000001E-210</v>
      </c>
    </row>
    <row r="231" spans="1:8" ht="12.95" customHeight="1" x14ac:dyDescent="0.25">
      <c r="A231" s="1" t="s">
        <v>284</v>
      </c>
      <c r="B231" s="1" t="s">
        <v>323</v>
      </c>
      <c r="C231" s="1">
        <v>0.65100000000000002</v>
      </c>
      <c r="D231" s="2">
        <v>6.6000000000000005E-11</v>
      </c>
      <c r="E231" s="1">
        <v>0.48199999999999998</v>
      </c>
      <c r="F231" s="2">
        <v>6.8499999999999996E-57</v>
      </c>
      <c r="G231" s="1">
        <v>0.27200000000000002</v>
      </c>
      <c r="H231" s="2">
        <v>1.16E-166</v>
      </c>
    </row>
    <row r="232" spans="1:8" ht="12.95" customHeight="1" x14ac:dyDescent="0.25">
      <c r="A232" s="1" t="s">
        <v>285</v>
      </c>
      <c r="B232" s="1" t="s">
        <v>323</v>
      </c>
      <c r="C232" s="1">
        <v>0.71599999999999997</v>
      </c>
      <c r="D232" s="2">
        <v>1.7599999999999999E-14</v>
      </c>
      <c r="E232" s="1">
        <v>0.6</v>
      </c>
      <c r="F232" s="2">
        <v>2.87E-96</v>
      </c>
      <c r="G232" s="1">
        <v>0.40300000000000002</v>
      </c>
      <c r="H232" s="1">
        <v>0</v>
      </c>
    </row>
    <row r="233" spans="1:8" ht="12.95" customHeight="1" x14ac:dyDescent="0.25">
      <c r="A233" s="1" t="s">
        <v>101</v>
      </c>
      <c r="B233" s="1" t="s">
        <v>323</v>
      </c>
      <c r="C233" s="1">
        <v>0.72499999999999998</v>
      </c>
      <c r="D233" s="2">
        <v>4.6100000000000004E-15</v>
      </c>
      <c r="E233" s="1">
        <v>0.51100000000000001</v>
      </c>
      <c r="F233" s="2">
        <v>5.4200000000000003E-65</v>
      </c>
      <c r="G233" s="1">
        <v>0.33200000000000002</v>
      </c>
      <c r="H233" s="2">
        <v>5.7300000000000001E-253</v>
      </c>
    </row>
    <row r="234" spans="1:8" ht="12.95" customHeight="1" x14ac:dyDescent="0.25">
      <c r="A234" s="1" t="s">
        <v>102</v>
      </c>
      <c r="B234" s="1" t="s">
        <v>323</v>
      </c>
      <c r="C234" s="1">
        <v>0.82</v>
      </c>
      <c r="D234" s="2">
        <v>5.4699999999999994E-23</v>
      </c>
      <c r="E234" s="1">
        <v>0.64300000000000002</v>
      </c>
      <c r="F234" s="2">
        <v>4.3500000000000001E-115</v>
      </c>
      <c r="G234" s="1">
        <v>0.44</v>
      </c>
      <c r="H234" s="1">
        <v>0</v>
      </c>
    </row>
    <row r="235" spans="1:8" ht="12.95" customHeight="1" x14ac:dyDescent="0.25">
      <c r="A235" s="1" t="s">
        <v>103</v>
      </c>
      <c r="B235" s="1" t="s">
        <v>323</v>
      </c>
      <c r="C235" s="1">
        <v>0.63100000000000001</v>
      </c>
      <c r="D235" s="2">
        <v>5.99E-10</v>
      </c>
      <c r="E235" s="1">
        <v>0.40400000000000003</v>
      </c>
      <c r="F235" s="2">
        <v>5.4500000000000001E-38</v>
      </c>
      <c r="G235" s="1">
        <v>0.22500000000000001</v>
      </c>
      <c r="H235" s="2">
        <v>1.5199999999999999E-112</v>
      </c>
    </row>
    <row r="236" spans="1:8" ht="12.95" customHeight="1" x14ac:dyDescent="0.25">
      <c r="A236" s="1" t="s">
        <v>104</v>
      </c>
      <c r="B236" s="1" t="s">
        <v>323</v>
      </c>
      <c r="C236" s="1">
        <v>0.63500000000000001</v>
      </c>
      <c r="D236" s="2">
        <v>3.75E-10</v>
      </c>
      <c r="E236" s="1">
        <v>0.52100000000000002</v>
      </c>
      <c r="F236" s="2">
        <v>2.43E-68</v>
      </c>
      <c r="G236" s="1">
        <v>0.41399999999999998</v>
      </c>
      <c r="H236" s="1">
        <v>0</v>
      </c>
    </row>
    <row r="237" spans="1:8" ht="12.95" customHeight="1" x14ac:dyDescent="0.25">
      <c r="A237" s="1" t="s">
        <v>105</v>
      </c>
      <c r="B237" s="1" t="s">
        <v>323</v>
      </c>
      <c r="C237" s="1">
        <v>0.78100000000000003</v>
      </c>
      <c r="D237" s="2">
        <v>2.61E-19</v>
      </c>
      <c r="E237" s="1">
        <v>0.59799999999999998</v>
      </c>
      <c r="F237" s="2">
        <v>1.0999999999999999E-95</v>
      </c>
      <c r="G237" s="1">
        <v>0.39900000000000002</v>
      </c>
      <c r="H237" s="1">
        <v>0</v>
      </c>
    </row>
    <row r="238" spans="1:8" ht="12.95" customHeight="1" x14ac:dyDescent="0.25">
      <c r="A238" s="1" t="s">
        <v>106</v>
      </c>
      <c r="B238" s="1" t="s">
        <v>323</v>
      </c>
      <c r="C238" s="1">
        <v>0.64700000000000002</v>
      </c>
      <c r="D238" s="2">
        <v>1.0700000000000001E-10</v>
      </c>
      <c r="E238" s="1">
        <v>0.28299999999999997</v>
      </c>
      <c r="F238" s="2">
        <v>2.1899999999999999E-17</v>
      </c>
      <c r="G238" s="1">
        <v>0.14299999999999999</v>
      </c>
      <c r="H238" s="2">
        <v>2.4699999999999998E-44</v>
      </c>
    </row>
    <row r="239" spans="1:8" ht="12.95" customHeight="1" x14ac:dyDescent="0.25">
      <c r="A239" s="1" t="s">
        <v>107</v>
      </c>
      <c r="B239" s="1" t="s">
        <v>323</v>
      </c>
      <c r="C239" s="1">
        <v>0.76600000000000001</v>
      </c>
      <c r="D239" s="2">
        <v>4.6200000000000001E-18</v>
      </c>
      <c r="E239" s="1">
        <v>0.51800000000000002</v>
      </c>
      <c r="F239" s="2">
        <v>2.92E-67</v>
      </c>
      <c r="G239" s="1">
        <v>0.315</v>
      </c>
      <c r="H239" s="2">
        <v>5.42E-226</v>
      </c>
    </row>
    <row r="240" spans="1:8" ht="12.95" customHeight="1" x14ac:dyDescent="0.25">
      <c r="A240" s="1" t="s">
        <v>108</v>
      </c>
      <c r="B240" s="1" t="s">
        <v>323</v>
      </c>
      <c r="C240" s="1">
        <v>0.75900000000000001</v>
      </c>
      <c r="D240" s="2">
        <v>1.7299999999999999E-17</v>
      </c>
      <c r="E240" s="1">
        <v>0.54400000000000004</v>
      </c>
      <c r="F240" s="2">
        <v>1.8100000000000001E-75</v>
      </c>
      <c r="G240" s="1">
        <v>0.35799999999999998</v>
      </c>
      <c r="H240" s="2">
        <v>6.9499999999999999E-298</v>
      </c>
    </row>
    <row r="241" spans="1:8" ht="12.95" customHeight="1" x14ac:dyDescent="0.25">
      <c r="A241" s="1" t="s">
        <v>85</v>
      </c>
      <c r="B241" s="1" t="s">
        <v>323</v>
      </c>
      <c r="C241" s="1">
        <v>0.66200000000000003</v>
      </c>
      <c r="D241" s="2">
        <v>1.8500000000000001E-11</v>
      </c>
      <c r="E241" s="1">
        <v>0.433</v>
      </c>
      <c r="F241" s="2">
        <v>2.1E-44</v>
      </c>
      <c r="G241" s="1">
        <v>0.28100000000000003</v>
      </c>
      <c r="H241" s="2">
        <v>6.6699999999999995E-178</v>
      </c>
    </row>
    <row r="242" spans="1:8" ht="12.95" customHeight="1" x14ac:dyDescent="0.25">
      <c r="A242" s="1" t="s">
        <v>86</v>
      </c>
      <c r="B242" s="1" t="s">
        <v>323</v>
      </c>
      <c r="C242" s="1">
        <v>0.67900000000000005</v>
      </c>
      <c r="D242" s="2">
        <v>2.4200000000000002E-12</v>
      </c>
      <c r="E242" s="1">
        <v>0.57499999999999996</v>
      </c>
      <c r="F242" s="2">
        <v>1.21E-86</v>
      </c>
      <c r="G242" s="1">
        <v>0.441</v>
      </c>
      <c r="H242" s="1">
        <v>0</v>
      </c>
    </row>
    <row r="243" spans="1:8" ht="12.95" customHeight="1" x14ac:dyDescent="0.25">
      <c r="A243" s="1" t="s">
        <v>83</v>
      </c>
      <c r="B243" s="1" t="s">
        <v>323</v>
      </c>
      <c r="C243" s="1">
        <v>0.61399999999999999</v>
      </c>
      <c r="D243" s="2">
        <v>3.1500000000000001E-9</v>
      </c>
      <c r="E243" s="1">
        <v>0.503</v>
      </c>
      <c r="F243" s="2">
        <v>8.3599999999999998E-63</v>
      </c>
      <c r="G243" s="1">
        <v>0.34200000000000003</v>
      </c>
      <c r="H243" s="2">
        <v>2.2599999999999999E-269</v>
      </c>
    </row>
    <row r="244" spans="1:8" ht="12.95" customHeight="1" x14ac:dyDescent="0.25">
      <c r="A244" s="1" t="s">
        <v>80</v>
      </c>
      <c r="B244" s="1" t="s">
        <v>323</v>
      </c>
      <c r="C244" s="1">
        <v>0.58399999999999996</v>
      </c>
      <c r="D244" s="2">
        <v>5.2899999999999997E-8</v>
      </c>
      <c r="E244" s="1">
        <v>0.28199999999999997</v>
      </c>
      <c r="F244" s="2">
        <v>2.9400000000000001E-17</v>
      </c>
      <c r="G244" s="1">
        <v>0.17</v>
      </c>
      <c r="H244" s="2">
        <v>2.0000000000000001E-63</v>
      </c>
    </row>
    <row r="245" spans="1:8" ht="12.95" customHeight="1" x14ac:dyDescent="0.25">
      <c r="A245" s="1" t="s">
        <v>84</v>
      </c>
      <c r="B245" s="1" t="s">
        <v>323</v>
      </c>
      <c r="C245" s="1">
        <v>0.58199999999999996</v>
      </c>
      <c r="D245" s="2">
        <v>6.4500000000000002E-8</v>
      </c>
      <c r="E245" s="1">
        <v>0.45500000000000002</v>
      </c>
      <c r="F245" s="2">
        <v>6.8799999999999996E-50</v>
      </c>
      <c r="G245" s="1">
        <v>0.317</v>
      </c>
      <c r="H245" s="2">
        <v>4.7099999999999997E-229</v>
      </c>
    </row>
    <row r="246" spans="1:8" ht="12.95" customHeight="1" x14ac:dyDescent="0.25">
      <c r="A246" s="1" t="s">
        <v>81</v>
      </c>
      <c r="B246" s="1" t="s">
        <v>323</v>
      </c>
      <c r="C246" s="1">
        <v>0.56799999999999995</v>
      </c>
      <c r="D246" s="2">
        <v>2.1199999999999999E-7</v>
      </c>
      <c r="E246" s="1">
        <v>0.53200000000000003</v>
      </c>
      <c r="F246" s="2">
        <v>8.6699999999999996E-72</v>
      </c>
      <c r="G246" s="1">
        <v>0.372</v>
      </c>
      <c r="H246" s="1">
        <v>0</v>
      </c>
    </row>
    <row r="247" spans="1:8" ht="12.95" customHeight="1" x14ac:dyDescent="0.25">
      <c r="A247" s="1" t="s">
        <v>82</v>
      </c>
      <c r="B247" s="1" t="s">
        <v>323</v>
      </c>
      <c r="C247" s="1">
        <v>0.72099999999999997</v>
      </c>
      <c r="D247" s="2">
        <v>8.0000000000000006E-15</v>
      </c>
      <c r="E247" s="1">
        <v>0.58899999999999997</v>
      </c>
      <c r="F247" s="2">
        <v>7.0300000000000002E-92</v>
      </c>
      <c r="G247" s="1">
        <v>0.436</v>
      </c>
      <c r="H247" s="1">
        <v>0</v>
      </c>
    </row>
    <row r="248" spans="1:8" ht="12.95" customHeight="1" x14ac:dyDescent="0.25">
      <c r="A248" s="1" t="s">
        <v>196</v>
      </c>
      <c r="B248" s="1" t="s">
        <v>323</v>
      </c>
      <c r="C248" s="1">
        <v>0.755</v>
      </c>
      <c r="D248" s="2">
        <v>3.4100000000000002E-17</v>
      </c>
      <c r="E248" s="1">
        <v>0.60799999999999998</v>
      </c>
      <c r="F248" s="2">
        <v>1.0700000000000001E-99</v>
      </c>
      <c r="G248" s="1">
        <v>0.43</v>
      </c>
      <c r="H248" s="1">
        <v>0</v>
      </c>
    </row>
    <row r="249" spans="1:8" ht="12.95" customHeight="1" x14ac:dyDescent="0.25">
      <c r="A249" s="1" t="s">
        <v>90</v>
      </c>
      <c r="B249" s="1" t="s">
        <v>323</v>
      </c>
      <c r="C249" s="1">
        <v>0.68400000000000005</v>
      </c>
      <c r="D249" s="2">
        <v>1.27E-12</v>
      </c>
      <c r="E249" s="1">
        <v>0.61399999999999999</v>
      </c>
      <c r="F249" s="2">
        <v>3.3E-102</v>
      </c>
      <c r="G249" s="1">
        <v>0.44900000000000001</v>
      </c>
      <c r="H249" s="1">
        <v>0</v>
      </c>
    </row>
    <row r="250" spans="1:8" ht="12.95" customHeight="1" x14ac:dyDescent="0.25">
      <c r="A250" s="1" t="s">
        <v>197</v>
      </c>
      <c r="B250" s="1" t="s">
        <v>323</v>
      </c>
      <c r="C250" s="1">
        <v>0.79800000000000004</v>
      </c>
      <c r="D250" s="2">
        <v>7.7100000000000005E-21</v>
      </c>
      <c r="E250" s="1">
        <v>0.55900000000000005</v>
      </c>
      <c r="F250" s="2">
        <v>9.8899999999999997E-81</v>
      </c>
      <c r="G250" s="1">
        <v>0.35599999999999998</v>
      </c>
      <c r="H250" s="2">
        <v>2.6800000000000001E-294</v>
      </c>
    </row>
    <row r="251" spans="1:8" ht="12.95" customHeight="1" x14ac:dyDescent="0.25">
      <c r="A251" s="1" t="s">
        <v>195</v>
      </c>
      <c r="B251" s="1" t="s">
        <v>323</v>
      </c>
      <c r="C251" s="1">
        <v>0.73499999999999999</v>
      </c>
      <c r="D251" s="2">
        <v>8.8200000000000003E-16</v>
      </c>
      <c r="E251" s="1">
        <v>0.52800000000000002</v>
      </c>
      <c r="F251" s="2">
        <v>1.52E-70</v>
      </c>
      <c r="G251" s="1">
        <v>0.34699999999999998</v>
      </c>
      <c r="H251" s="2">
        <v>1.3999999999999999E-277</v>
      </c>
    </row>
    <row r="252" spans="1:8" ht="12.95" customHeight="1" x14ac:dyDescent="0.25">
      <c r="A252" s="1" t="s">
        <v>87</v>
      </c>
      <c r="B252" s="1" t="s">
        <v>323</v>
      </c>
      <c r="C252" s="1">
        <v>0.29499999999999998</v>
      </c>
      <c r="D252" s="2">
        <v>0.87</v>
      </c>
      <c r="E252" s="1">
        <v>0.19</v>
      </c>
      <c r="F252" s="2">
        <v>4.0400000000000002E-7</v>
      </c>
      <c r="G252" s="1">
        <v>0.183</v>
      </c>
      <c r="H252" s="2">
        <v>1.1100000000000001E-73</v>
      </c>
    </row>
    <row r="253" spans="1:8" ht="12.95" customHeight="1" x14ac:dyDescent="0.25">
      <c r="A253" s="1" t="s">
        <v>186</v>
      </c>
      <c r="B253" s="1" t="s">
        <v>323</v>
      </c>
      <c r="C253" s="1">
        <v>0.46500000000000002</v>
      </c>
      <c r="D253" s="2">
        <v>3.2200000000000002E-4</v>
      </c>
      <c r="E253" s="1">
        <v>0.23300000000000001</v>
      </c>
      <c r="F253" s="2">
        <v>2.4400000000000001E-11</v>
      </c>
      <c r="G253" s="1">
        <v>0.11899999999999999</v>
      </c>
      <c r="H253" s="2">
        <v>1.8600000000000001E-30</v>
      </c>
    </row>
    <row r="254" spans="1:8" ht="12.95" customHeight="1" x14ac:dyDescent="0.25">
      <c r="A254" s="1" t="s">
        <v>88</v>
      </c>
      <c r="B254" s="1" t="s">
        <v>323</v>
      </c>
      <c r="C254" s="1">
        <v>0.69399999999999995</v>
      </c>
      <c r="D254" s="2">
        <v>3.44E-13</v>
      </c>
      <c r="E254" s="1">
        <v>0.48</v>
      </c>
      <c r="F254" s="2">
        <v>2.6E-56</v>
      </c>
      <c r="G254" s="1">
        <v>0.34200000000000003</v>
      </c>
      <c r="H254" s="2">
        <v>1.36E-269</v>
      </c>
    </row>
    <row r="255" spans="1:8" ht="12.95" customHeight="1" x14ac:dyDescent="0.25">
      <c r="A255" s="1" t="s">
        <v>89</v>
      </c>
      <c r="B255" s="1" t="s">
        <v>323</v>
      </c>
      <c r="C255" s="1">
        <v>0.58699999999999997</v>
      </c>
      <c r="D255" s="2">
        <v>4.1600000000000002E-8</v>
      </c>
      <c r="E255" s="1">
        <v>0.42799999999999999</v>
      </c>
      <c r="F255" s="2">
        <v>2.9499999999999999E-43</v>
      </c>
      <c r="G255" s="1">
        <v>0.29399999999999998</v>
      </c>
      <c r="H255" s="2">
        <v>4.5299999999999996E-196</v>
      </c>
    </row>
    <row r="256" spans="1:8" ht="12.95" customHeight="1" x14ac:dyDescent="0.25">
      <c r="A256" s="1" t="s">
        <v>187</v>
      </c>
      <c r="B256" s="1" t="s">
        <v>323</v>
      </c>
      <c r="C256" s="1">
        <v>0.751</v>
      </c>
      <c r="D256" s="2">
        <v>7.1500000000000003E-17</v>
      </c>
      <c r="E256" s="1">
        <v>0.51400000000000001</v>
      </c>
      <c r="F256" s="2">
        <v>5.2500000000000001E-66</v>
      </c>
      <c r="G256" s="1">
        <v>0.30399999999999999</v>
      </c>
      <c r="H256" s="2">
        <v>6.6499999999999999E-211</v>
      </c>
    </row>
    <row r="257" spans="1:8" ht="12.95" customHeight="1" x14ac:dyDescent="0.25">
      <c r="A257" s="1" t="s">
        <v>188</v>
      </c>
      <c r="B257" s="1" t="s">
        <v>323</v>
      </c>
      <c r="C257" s="1">
        <v>0.73699999999999999</v>
      </c>
      <c r="D257" s="2">
        <v>6.3900000000000003E-16</v>
      </c>
      <c r="E257" s="1">
        <v>0.59099999999999997</v>
      </c>
      <c r="F257" s="2">
        <v>1.35E-92</v>
      </c>
      <c r="G257" s="1">
        <v>0.40200000000000002</v>
      </c>
      <c r="H257" s="1">
        <v>0</v>
      </c>
    </row>
    <row r="258" spans="1:8" ht="12.95" customHeight="1" x14ac:dyDescent="0.25">
      <c r="A258" s="1" t="s">
        <v>189</v>
      </c>
      <c r="B258" s="1" t="s">
        <v>323</v>
      </c>
      <c r="C258" s="1">
        <v>0.77500000000000002</v>
      </c>
      <c r="D258" s="2">
        <v>8.4800000000000003E-19</v>
      </c>
      <c r="E258" s="1">
        <v>0.59699999999999998</v>
      </c>
      <c r="F258" s="2">
        <v>4.2600000000000001E-95</v>
      </c>
      <c r="G258" s="1">
        <v>0.40300000000000002</v>
      </c>
      <c r="H258" s="1">
        <v>0</v>
      </c>
    </row>
    <row r="259" spans="1:8" ht="12.95" customHeight="1" x14ac:dyDescent="0.25">
      <c r="A259" s="1" t="s">
        <v>190</v>
      </c>
      <c r="B259" s="1" t="s">
        <v>323</v>
      </c>
      <c r="C259" s="1">
        <v>0.75</v>
      </c>
      <c r="D259" s="2">
        <v>7.9700000000000006E-17</v>
      </c>
      <c r="E259" s="1">
        <v>0.52800000000000002</v>
      </c>
      <c r="F259" s="2">
        <v>2.0799999999999999E-70</v>
      </c>
      <c r="G259" s="1">
        <v>0.32500000000000001</v>
      </c>
      <c r="H259" s="2">
        <v>1.6399999999999999E-242</v>
      </c>
    </row>
    <row r="260" spans="1:8" ht="12.95" customHeight="1" x14ac:dyDescent="0.25">
      <c r="A260" s="1" t="s">
        <v>191</v>
      </c>
      <c r="B260" s="1" t="s">
        <v>323</v>
      </c>
      <c r="C260" s="1">
        <v>0.69699999999999995</v>
      </c>
      <c r="D260" s="2">
        <v>2.25E-13</v>
      </c>
      <c r="E260" s="1">
        <v>0.54700000000000004</v>
      </c>
      <c r="F260" s="2">
        <v>9.5999999999999996E-77</v>
      </c>
      <c r="G260" s="1">
        <v>0.34699999999999998</v>
      </c>
      <c r="H260" s="2">
        <v>1.45E-278</v>
      </c>
    </row>
    <row r="261" spans="1:8" ht="12.95" customHeight="1" x14ac:dyDescent="0.25">
      <c r="A261" s="1" t="s">
        <v>192</v>
      </c>
      <c r="B261" s="1" t="s">
        <v>323</v>
      </c>
      <c r="C261" s="1">
        <v>0.64400000000000002</v>
      </c>
      <c r="D261" s="2">
        <v>1.5E-10</v>
      </c>
      <c r="E261" s="1">
        <v>0.55500000000000005</v>
      </c>
      <c r="F261" s="2">
        <v>2.8800000000000002E-79</v>
      </c>
      <c r="G261" s="1">
        <v>0.40400000000000003</v>
      </c>
      <c r="H261" s="1">
        <v>0</v>
      </c>
    </row>
    <row r="262" spans="1:8" ht="12.95" customHeight="1" x14ac:dyDescent="0.25">
      <c r="A262" s="1" t="s">
        <v>193</v>
      </c>
      <c r="B262" s="1" t="s">
        <v>323</v>
      </c>
      <c r="C262" s="1">
        <v>0.73399999999999999</v>
      </c>
      <c r="D262" s="2">
        <v>1.03E-15</v>
      </c>
      <c r="E262" s="1">
        <v>0.434</v>
      </c>
      <c r="F262" s="2">
        <v>9.8599999999999999E-45</v>
      </c>
      <c r="G262" s="1">
        <v>0.28199999999999997</v>
      </c>
      <c r="H262" s="2">
        <v>2.1199999999999998E-179</v>
      </c>
    </row>
    <row r="263" spans="1:8" ht="12.95" customHeight="1" x14ac:dyDescent="0.25">
      <c r="A263" s="1" t="s">
        <v>194</v>
      </c>
      <c r="B263" s="1" t="s">
        <v>323</v>
      </c>
      <c r="C263" s="1">
        <v>0.64500000000000002</v>
      </c>
      <c r="D263" s="2">
        <v>1.2899999999999999E-10</v>
      </c>
      <c r="E263" s="1">
        <v>0.53800000000000003</v>
      </c>
      <c r="F263" s="2">
        <v>1.3700000000000001E-73</v>
      </c>
      <c r="G263" s="1">
        <v>0.376</v>
      </c>
      <c r="H263" s="1">
        <v>0</v>
      </c>
    </row>
    <row r="264" spans="1:8" ht="12.95" customHeight="1" x14ac:dyDescent="0.25">
      <c r="A264" s="1" t="s">
        <v>215</v>
      </c>
      <c r="B264" s="1" t="s">
        <v>323</v>
      </c>
      <c r="C264" s="1">
        <v>0.78200000000000003</v>
      </c>
      <c r="D264" s="2">
        <v>2.45E-19</v>
      </c>
      <c r="E264" s="1">
        <v>0.49099999999999999</v>
      </c>
      <c r="F264" s="2">
        <v>2.1500000000000001E-59</v>
      </c>
      <c r="G264" s="1">
        <v>0.29299999999999998</v>
      </c>
      <c r="H264" s="2">
        <v>3.47E-195</v>
      </c>
    </row>
    <row r="265" spans="1:8" ht="12.95" customHeight="1" x14ac:dyDescent="0.25">
      <c r="A265" s="1" t="s">
        <v>218</v>
      </c>
      <c r="B265" s="1" t="s">
        <v>323</v>
      </c>
      <c r="C265" s="1">
        <v>0.64400000000000002</v>
      </c>
      <c r="D265" s="2">
        <v>1.4000000000000001E-10</v>
      </c>
      <c r="E265" s="1">
        <v>0.45200000000000001</v>
      </c>
      <c r="F265" s="2">
        <v>4.1199999999999999E-49</v>
      </c>
      <c r="G265" s="1">
        <v>0.28299999999999997</v>
      </c>
      <c r="H265" s="2">
        <v>1.33E-180</v>
      </c>
    </row>
    <row r="266" spans="1:8" ht="12.95" customHeight="1" x14ac:dyDescent="0.25">
      <c r="A266" s="1" t="s">
        <v>219</v>
      </c>
      <c r="B266" s="1" t="s">
        <v>323</v>
      </c>
      <c r="C266" s="1">
        <v>0.55900000000000005</v>
      </c>
      <c r="D266" s="2">
        <v>4.4099999999999999E-7</v>
      </c>
      <c r="E266" s="1">
        <v>0.35199999999999998</v>
      </c>
      <c r="F266" s="2">
        <v>5.5700000000000004E-28</v>
      </c>
      <c r="G266" s="1">
        <v>0.20499999999999999</v>
      </c>
      <c r="H266" s="2">
        <v>3.3300000000000001E-93</v>
      </c>
    </row>
    <row r="267" spans="1:8" ht="12.95" customHeight="1" x14ac:dyDescent="0.25">
      <c r="A267" s="1" t="s">
        <v>220</v>
      </c>
      <c r="B267" s="1" t="s">
        <v>323</v>
      </c>
      <c r="C267" s="1">
        <v>0.64100000000000001</v>
      </c>
      <c r="D267" s="2">
        <v>2.0499999999999999E-10</v>
      </c>
      <c r="E267" s="1">
        <v>0.36799999999999999</v>
      </c>
      <c r="F267" s="2">
        <v>5.9699999999999997E-31</v>
      </c>
      <c r="G267" s="1">
        <v>0.182</v>
      </c>
      <c r="H267" s="2">
        <v>1.5599999999999999E-72</v>
      </c>
    </row>
    <row r="268" spans="1:8" ht="12.95" customHeight="1" x14ac:dyDescent="0.25">
      <c r="A268" s="1" t="s">
        <v>223</v>
      </c>
      <c r="B268" s="1" t="s">
        <v>323</v>
      </c>
      <c r="C268" s="1">
        <v>0.57299999999999995</v>
      </c>
      <c r="D268" s="2">
        <v>1.35E-7</v>
      </c>
      <c r="E268" s="1">
        <v>0.44800000000000001</v>
      </c>
      <c r="F268" s="2">
        <v>3.8699999999999998E-48</v>
      </c>
      <c r="G268" s="1">
        <v>0.308</v>
      </c>
      <c r="H268" s="2">
        <v>1.03E-215</v>
      </c>
    </row>
    <row r="269" spans="1:8" ht="12.95" customHeight="1" x14ac:dyDescent="0.25">
      <c r="A269" s="1" t="s">
        <v>226</v>
      </c>
      <c r="B269" s="1" t="s">
        <v>323</v>
      </c>
      <c r="C269" s="1">
        <v>0.60799999999999998</v>
      </c>
      <c r="D269" s="2">
        <v>5.7299999999999999E-9</v>
      </c>
      <c r="E269" s="1">
        <v>0.45400000000000001</v>
      </c>
      <c r="F269" s="2">
        <v>1.2E-49</v>
      </c>
      <c r="G269" s="1">
        <v>0.32600000000000001</v>
      </c>
      <c r="H269" s="2">
        <v>1.15E-243</v>
      </c>
    </row>
    <row r="270" spans="1:8" ht="12.95" customHeight="1" x14ac:dyDescent="0.25">
      <c r="A270" s="1" t="s">
        <v>228</v>
      </c>
      <c r="B270" s="1" t="s">
        <v>323</v>
      </c>
      <c r="C270" s="1">
        <v>0.56100000000000005</v>
      </c>
      <c r="D270" s="2">
        <v>3.9499999999999998E-7</v>
      </c>
      <c r="E270" s="1">
        <v>0.46600000000000003</v>
      </c>
      <c r="F270" s="2">
        <v>1.1300000000000001E-52</v>
      </c>
      <c r="G270" s="1">
        <v>0.307</v>
      </c>
      <c r="H270" s="2">
        <v>1.09E-214</v>
      </c>
    </row>
    <row r="271" spans="1:8" ht="12.95" customHeight="1" x14ac:dyDescent="0.25">
      <c r="A271" s="1" t="s">
        <v>229</v>
      </c>
      <c r="B271" s="1" t="s">
        <v>323</v>
      </c>
      <c r="C271" s="1">
        <v>0.60599999999999998</v>
      </c>
      <c r="D271" s="2">
        <v>7.1099999999999996E-9</v>
      </c>
      <c r="E271" s="1">
        <v>0.41399999999999998</v>
      </c>
      <c r="F271" s="2">
        <v>3.9199999999999996E-40</v>
      </c>
      <c r="G271" s="1">
        <v>0.25700000000000001</v>
      </c>
      <c r="H271" s="2">
        <v>3.8900000000000001E-148</v>
      </c>
    </row>
    <row r="272" spans="1:8" ht="12.95" customHeight="1" x14ac:dyDescent="0.25">
      <c r="A272" s="1" t="s">
        <v>216</v>
      </c>
      <c r="B272" s="1" t="s">
        <v>323</v>
      </c>
      <c r="C272" s="1">
        <v>0.58799999999999997</v>
      </c>
      <c r="D272" s="2">
        <v>3.92E-8</v>
      </c>
      <c r="E272" s="1">
        <v>0.377</v>
      </c>
      <c r="F272" s="2">
        <v>9.9199999999999994E-33</v>
      </c>
      <c r="G272" s="1">
        <v>0.245</v>
      </c>
      <c r="H272" s="2">
        <v>9.5700000000000007E-134</v>
      </c>
    </row>
    <row r="273" spans="1:8" ht="12.95" customHeight="1" x14ac:dyDescent="0.25">
      <c r="A273" s="1" t="s">
        <v>217</v>
      </c>
      <c r="B273" s="1" t="s">
        <v>323</v>
      </c>
      <c r="C273" s="1">
        <v>0.63900000000000001</v>
      </c>
      <c r="D273" s="2">
        <v>2.5999999999999998E-10</v>
      </c>
      <c r="E273" s="1">
        <v>0.44500000000000001</v>
      </c>
      <c r="F273" s="2">
        <v>3.1600000000000001E-47</v>
      </c>
      <c r="G273" s="1">
        <v>0.30199999999999999</v>
      </c>
      <c r="H273" s="2">
        <v>7.5900000000000001E-207</v>
      </c>
    </row>
    <row r="274" spans="1:8" ht="12.95" customHeight="1" x14ac:dyDescent="0.25">
      <c r="A274" s="1" t="s">
        <v>221</v>
      </c>
      <c r="B274" s="1" t="s">
        <v>323</v>
      </c>
      <c r="C274" s="1">
        <v>0.64300000000000002</v>
      </c>
      <c r="D274" s="2">
        <v>1.65E-10</v>
      </c>
      <c r="E274" s="1">
        <v>0.32500000000000001</v>
      </c>
      <c r="F274" s="2">
        <v>1.44E-23</v>
      </c>
      <c r="G274" s="1">
        <v>0.17699999999999999</v>
      </c>
      <c r="H274" s="2">
        <v>7.4899999999999996E-69</v>
      </c>
    </row>
    <row r="275" spans="1:8" ht="12.95" customHeight="1" x14ac:dyDescent="0.25">
      <c r="A275" s="1" t="s">
        <v>222</v>
      </c>
      <c r="B275" s="1" t="s">
        <v>323</v>
      </c>
      <c r="C275" s="1">
        <v>0.67700000000000005</v>
      </c>
      <c r="D275" s="2">
        <v>3.27E-12</v>
      </c>
      <c r="E275" s="1">
        <v>0.38300000000000001</v>
      </c>
      <c r="F275" s="2">
        <v>9.7799999999999996E-34</v>
      </c>
      <c r="G275" s="1">
        <v>0.23799999999999999</v>
      </c>
      <c r="H275" s="2">
        <v>7.62E-126</v>
      </c>
    </row>
    <row r="276" spans="1:8" ht="12.95" customHeight="1" x14ac:dyDescent="0.25">
      <c r="A276" s="1" t="s">
        <v>224</v>
      </c>
      <c r="B276" s="1" t="s">
        <v>323</v>
      </c>
      <c r="C276" s="1">
        <v>0.69299999999999995</v>
      </c>
      <c r="D276" s="2">
        <v>3.9299999999999999E-13</v>
      </c>
      <c r="E276" s="1">
        <v>0.45500000000000002</v>
      </c>
      <c r="F276" s="2">
        <v>1.0900000000000001E-49</v>
      </c>
      <c r="G276" s="1">
        <v>0.27800000000000002</v>
      </c>
      <c r="H276" s="2">
        <v>5.6299999999999999E-175</v>
      </c>
    </row>
    <row r="277" spans="1:8" ht="12.95" customHeight="1" x14ac:dyDescent="0.25">
      <c r="A277" s="1" t="s">
        <v>225</v>
      </c>
      <c r="B277" s="1" t="s">
        <v>323</v>
      </c>
      <c r="C277" s="1">
        <v>0.65600000000000003</v>
      </c>
      <c r="D277" s="2">
        <v>3.9199999999999998E-11</v>
      </c>
      <c r="E277" s="1">
        <v>0.46600000000000003</v>
      </c>
      <c r="F277" s="2">
        <v>1.72E-52</v>
      </c>
      <c r="G277" s="1">
        <v>0.317</v>
      </c>
      <c r="H277" s="2">
        <v>3.58E-230</v>
      </c>
    </row>
    <row r="278" spans="1:8" ht="12.95" customHeight="1" x14ac:dyDescent="0.25">
      <c r="A278" s="1" t="s">
        <v>227</v>
      </c>
      <c r="B278" s="1" t="s">
        <v>323</v>
      </c>
      <c r="C278" s="1">
        <v>0.67400000000000004</v>
      </c>
      <c r="D278" s="2">
        <v>4.6399999999999996E-12</v>
      </c>
      <c r="E278" s="1">
        <v>0.42099999999999999</v>
      </c>
      <c r="F278" s="2">
        <v>9.6999999999999995E-42</v>
      </c>
      <c r="G278" s="1">
        <v>0.28699999999999998</v>
      </c>
      <c r="H278" s="2">
        <v>3.5200000000000001E-186</v>
      </c>
    </row>
    <row r="279" spans="1:8" ht="12.95" customHeight="1" x14ac:dyDescent="0.25">
      <c r="A279" s="1" t="s">
        <v>7</v>
      </c>
      <c r="B279" s="1" t="s">
        <v>323</v>
      </c>
      <c r="C279" s="1">
        <v>0.69899999999999995</v>
      </c>
      <c r="D279" s="2">
        <v>1.77E-13</v>
      </c>
      <c r="E279" s="1">
        <v>0.44900000000000001</v>
      </c>
      <c r="F279" s="2">
        <v>2.3499999999999999E-48</v>
      </c>
      <c r="G279" s="1">
        <v>0.27800000000000002</v>
      </c>
      <c r="H279" s="2">
        <v>4.7899999999999998E-175</v>
      </c>
    </row>
    <row r="280" spans="1:8" ht="12.95" customHeight="1" x14ac:dyDescent="0.25">
      <c r="A280" s="1" t="s">
        <v>1</v>
      </c>
      <c r="B280" s="1" t="s">
        <v>323</v>
      </c>
      <c r="C280" s="1">
        <v>0.70099999999999996</v>
      </c>
      <c r="D280" s="2">
        <v>1.36E-13</v>
      </c>
      <c r="E280" s="1">
        <v>0.60099999999999998</v>
      </c>
      <c r="F280" s="2">
        <v>8.1000000000000001E-97</v>
      </c>
      <c r="G280" s="1">
        <v>0.377</v>
      </c>
      <c r="H280" s="1">
        <v>0</v>
      </c>
    </row>
    <row r="281" spans="1:8" ht="12.95" customHeight="1" x14ac:dyDescent="0.25">
      <c r="A281" s="1" t="s">
        <v>315</v>
      </c>
      <c r="B281" s="1" t="s">
        <v>323</v>
      </c>
      <c r="C281" s="1">
        <v>0.81799999999999995</v>
      </c>
      <c r="D281" s="2">
        <v>9.3700000000000006E-23</v>
      </c>
      <c r="E281" s="1">
        <v>0.46600000000000003</v>
      </c>
      <c r="F281" s="2">
        <v>1.2000000000000001E-52</v>
      </c>
      <c r="G281" s="1">
        <v>0.315</v>
      </c>
      <c r="H281" s="2">
        <v>3.4400000000000002E-227</v>
      </c>
    </row>
    <row r="282" spans="1:8" ht="12.95" customHeight="1" x14ac:dyDescent="0.25">
      <c r="A282" s="1" t="s">
        <v>316</v>
      </c>
      <c r="B282" s="1" t="s">
        <v>323</v>
      </c>
      <c r="C282" s="1">
        <v>0.67300000000000004</v>
      </c>
      <c r="D282" s="2">
        <v>4.9800000000000002E-12</v>
      </c>
      <c r="E282" s="1">
        <v>0.58899999999999997</v>
      </c>
      <c r="F282" s="2">
        <v>4.48E-92</v>
      </c>
      <c r="G282" s="1">
        <v>0.434</v>
      </c>
      <c r="H282" s="1">
        <v>0</v>
      </c>
    </row>
    <row r="283" spans="1:8" ht="12.95" customHeight="1" x14ac:dyDescent="0.25">
      <c r="A283" s="1" t="s">
        <v>11</v>
      </c>
      <c r="B283" s="1" t="s">
        <v>323</v>
      </c>
      <c r="C283" s="1">
        <v>0.66300000000000003</v>
      </c>
      <c r="D283" s="2">
        <v>1.62E-11</v>
      </c>
      <c r="E283" s="1">
        <v>0.47599999999999998</v>
      </c>
      <c r="F283" s="2">
        <v>2.7999999999999998E-55</v>
      </c>
      <c r="G283" s="1">
        <v>0.32700000000000001</v>
      </c>
      <c r="H283" s="2">
        <v>1.2699999999999999E-245</v>
      </c>
    </row>
    <row r="284" spans="1:8" ht="12.95" customHeight="1" x14ac:dyDescent="0.25">
      <c r="A284" s="1" t="s">
        <v>8</v>
      </c>
      <c r="B284" s="1" t="s">
        <v>323</v>
      </c>
      <c r="C284" s="1">
        <v>0.67800000000000005</v>
      </c>
      <c r="D284" s="2">
        <v>2.74E-12</v>
      </c>
      <c r="E284" s="1">
        <v>0.56799999999999995</v>
      </c>
      <c r="F284" s="2">
        <v>4.2800000000000004E-84</v>
      </c>
      <c r="G284" s="1">
        <v>0.36299999999999999</v>
      </c>
      <c r="H284" s="2">
        <v>6.6999999999999999E-307</v>
      </c>
    </row>
    <row r="285" spans="1:8" ht="12.95" customHeight="1" x14ac:dyDescent="0.25">
      <c r="A285" s="1" t="s">
        <v>317</v>
      </c>
      <c r="B285" s="1" t="s">
        <v>323</v>
      </c>
      <c r="C285" s="1">
        <v>0.66</v>
      </c>
      <c r="D285" s="2">
        <v>2.4899999999999999E-11</v>
      </c>
      <c r="E285" s="1">
        <v>0.48699999999999999</v>
      </c>
      <c r="F285" s="2">
        <v>2.74E-58</v>
      </c>
      <c r="G285" s="1">
        <v>0.29399999999999998</v>
      </c>
      <c r="H285" s="2">
        <v>1.47E-195</v>
      </c>
    </row>
    <row r="286" spans="1:8" ht="12.95" customHeight="1" x14ac:dyDescent="0.25">
      <c r="A286" s="1" t="s">
        <v>318</v>
      </c>
      <c r="B286" s="1" t="s">
        <v>323</v>
      </c>
      <c r="C286" s="1">
        <v>0.77700000000000002</v>
      </c>
      <c r="D286" s="2">
        <v>6.8000000000000004E-19</v>
      </c>
      <c r="E286" s="1">
        <v>0.56999999999999995</v>
      </c>
      <c r="F286" s="2">
        <v>1.0999999999999999E-84</v>
      </c>
      <c r="G286" s="1">
        <v>0.40699999999999997</v>
      </c>
      <c r="H286" s="1">
        <v>0</v>
      </c>
    </row>
    <row r="287" spans="1:8" ht="12.95" customHeight="1" x14ac:dyDescent="0.25">
      <c r="A287" s="1" t="s">
        <v>12</v>
      </c>
      <c r="B287" s="1" t="s">
        <v>323</v>
      </c>
      <c r="C287" s="1">
        <v>0.66100000000000003</v>
      </c>
      <c r="D287" s="2">
        <v>2.23E-11</v>
      </c>
      <c r="E287" s="1">
        <v>0.57499999999999996</v>
      </c>
      <c r="F287" s="2">
        <v>1.41E-86</v>
      </c>
      <c r="G287" s="1">
        <v>0.39700000000000002</v>
      </c>
      <c r="H287" s="1">
        <v>0</v>
      </c>
    </row>
    <row r="288" spans="1:8" ht="12.95" customHeight="1" x14ac:dyDescent="0.25">
      <c r="A288" s="1" t="s">
        <v>319</v>
      </c>
      <c r="B288" s="1" t="s">
        <v>323</v>
      </c>
      <c r="C288" s="1">
        <v>0.502</v>
      </c>
      <c r="D288" s="2">
        <v>3.1199999999999999E-5</v>
      </c>
      <c r="E288" s="1">
        <v>0.39</v>
      </c>
      <c r="F288" s="2">
        <v>3.9400000000000002E-35</v>
      </c>
      <c r="G288" s="1">
        <v>0.311</v>
      </c>
      <c r="H288" s="2">
        <v>3.31E-221</v>
      </c>
    </row>
    <row r="289" spans="1:8" ht="12.95" customHeight="1" x14ac:dyDescent="0.25">
      <c r="A289" s="1" t="s">
        <v>9</v>
      </c>
      <c r="B289" s="1" t="s">
        <v>323</v>
      </c>
      <c r="C289" s="1">
        <v>0.67800000000000005</v>
      </c>
      <c r="D289" s="2">
        <v>2.9299999999999998E-12</v>
      </c>
      <c r="E289" s="1">
        <v>0.41799999999999998</v>
      </c>
      <c r="F289" s="2">
        <v>3.6099999999999999E-41</v>
      </c>
      <c r="G289" s="1">
        <v>0.29799999999999999</v>
      </c>
      <c r="H289" s="2">
        <v>2.6199999999999999E-201</v>
      </c>
    </row>
    <row r="290" spans="1:8" ht="12.95" customHeight="1" x14ac:dyDescent="0.25">
      <c r="A290" s="1" t="s">
        <v>16</v>
      </c>
      <c r="B290" s="1" t="s">
        <v>323</v>
      </c>
      <c r="C290" s="1">
        <v>0.60799999999999998</v>
      </c>
      <c r="D290" s="2">
        <v>5.7500000000000002E-9</v>
      </c>
      <c r="E290" s="1">
        <v>0.53900000000000003</v>
      </c>
      <c r="F290" s="2">
        <v>8.0500000000000007E-74</v>
      </c>
      <c r="G290" s="1">
        <v>0.36899999999999999</v>
      </c>
      <c r="H290" s="1" t="s">
        <v>44</v>
      </c>
    </row>
    <row r="291" spans="1:8" ht="12.95" customHeight="1" x14ac:dyDescent="0.25">
      <c r="A291" s="1" t="s">
        <v>4</v>
      </c>
      <c r="B291" s="1" t="s">
        <v>323</v>
      </c>
      <c r="C291" s="1">
        <v>0.76100000000000001</v>
      </c>
      <c r="D291" s="2">
        <v>1.1999999999999999E-17</v>
      </c>
      <c r="E291" s="1">
        <v>0.55500000000000005</v>
      </c>
      <c r="F291" s="2">
        <v>2.7399999999999999E-79</v>
      </c>
      <c r="G291" s="1">
        <v>0.33900000000000002</v>
      </c>
      <c r="H291" s="2">
        <v>2.5499999999999998E-265</v>
      </c>
    </row>
    <row r="292" spans="1:8" ht="12.95" customHeight="1" x14ac:dyDescent="0.25">
      <c r="A292" s="1" t="s">
        <v>10</v>
      </c>
      <c r="B292" s="1" t="s">
        <v>323</v>
      </c>
      <c r="C292" s="1">
        <v>0.67500000000000004</v>
      </c>
      <c r="D292" s="2">
        <v>3.8600000000000001E-12</v>
      </c>
      <c r="E292" s="1">
        <v>0.54</v>
      </c>
      <c r="F292" s="2">
        <v>1.9100000000000002E-74</v>
      </c>
      <c r="G292" s="1">
        <v>0.373</v>
      </c>
      <c r="H292" s="1">
        <v>0</v>
      </c>
    </row>
    <row r="293" spans="1:8" ht="12.95" customHeight="1" x14ac:dyDescent="0.25">
      <c r="A293" s="1" t="s">
        <v>5</v>
      </c>
      <c r="B293" s="1" t="s">
        <v>323</v>
      </c>
      <c r="C293" s="1">
        <v>0.75</v>
      </c>
      <c r="D293" s="2">
        <v>8.4100000000000001E-17</v>
      </c>
      <c r="E293" s="1">
        <v>0.52600000000000002</v>
      </c>
      <c r="F293" s="2">
        <v>1.2300000000000001E-69</v>
      </c>
      <c r="G293" s="1">
        <v>0.33200000000000002</v>
      </c>
      <c r="H293" s="2">
        <v>1.08E-252</v>
      </c>
    </row>
    <row r="294" spans="1:8" ht="12.95" customHeight="1" x14ac:dyDescent="0.25">
      <c r="A294" s="1" t="s">
        <v>15</v>
      </c>
      <c r="B294" s="1" t="s">
        <v>323</v>
      </c>
      <c r="C294" s="1">
        <v>0.64</v>
      </c>
      <c r="D294" s="2">
        <v>2.31E-10</v>
      </c>
      <c r="E294" s="1">
        <v>0.52</v>
      </c>
      <c r="F294" s="2">
        <v>7.3399999999999999E-68</v>
      </c>
      <c r="G294" s="1">
        <v>0.33500000000000002</v>
      </c>
      <c r="H294" s="2">
        <v>1.55E-258</v>
      </c>
    </row>
    <row r="295" spans="1:8" ht="12.95" customHeight="1" x14ac:dyDescent="0.25">
      <c r="A295" s="1" t="s">
        <v>320</v>
      </c>
      <c r="B295" s="1" t="s">
        <v>323</v>
      </c>
      <c r="C295" s="1">
        <v>0.67600000000000005</v>
      </c>
      <c r="D295" s="2">
        <v>3.5100000000000002E-12</v>
      </c>
      <c r="E295" s="1">
        <v>0.48799999999999999</v>
      </c>
      <c r="F295" s="2">
        <v>2.0500000000000001E-58</v>
      </c>
      <c r="G295" s="1">
        <v>0.35599999999999998</v>
      </c>
      <c r="H295" s="2">
        <v>2.7400000000000002E-293</v>
      </c>
    </row>
    <row r="296" spans="1:8" ht="12.95" customHeight="1" x14ac:dyDescent="0.25">
      <c r="A296" s="1" t="s">
        <v>6</v>
      </c>
      <c r="B296" s="1" t="s">
        <v>323</v>
      </c>
      <c r="C296" s="1">
        <v>0.745</v>
      </c>
      <c r="D296" s="2">
        <v>2E-16</v>
      </c>
      <c r="E296" s="1">
        <v>0.55700000000000005</v>
      </c>
      <c r="F296" s="2">
        <v>5.4200000000000001E-80</v>
      </c>
      <c r="G296" s="1">
        <v>0.38500000000000001</v>
      </c>
      <c r="H296" s="1">
        <v>0</v>
      </c>
    </row>
    <row r="297" spans="1:8" ht="12.95" customHeight="1" x14ac:dyDescent="0.25">
      <c r="A297" s="1" t="s">
        <v>321</v>
      </c>
      <c r="B297" s="1" t="s">
        <v>323</v>
      </c>
      <c r="C297" s="1">
        <v>0.6</v>
      </c>
      <c r="D297" s="2">
        <v>1.2499999999999999E-8</v>
      </c>
      <c r="E297" s="1">
        <v>0.47299999999999998</v>
      </c>
      <c r="F297" s="2">
        <v>2.1299999999999999E-54</v>
      </c>
      <c r="G297" s="1">
        <v>0.32700000000000001</v>
      </c>
      <c r="H297" s="2">
        <v>1.2899999999999999E-244</v>
      </c>
    </row>
    <row r="298" spans="1:8" ht="12.95" customHeight="1" x14ac:dyDescent="0.25">
      <c r="A298" s="1" t="s">
        <v>2</v>
      </c>
      <c r="B298" s="1" t="s">
        <v>323</v>
      </c>
      <c r="C298" s="1">
        <v>0.76400000000000001</v>
      </c>
      <c r="D298" s="2">
        <v>6.6200000000000002E-18</v>
      </c>
      <c r="E298" s="1">
        <v>0.54900000000000004</v>
      </c>
      <c r="F298" s="2">
        <v>1.8999999999999999E-77</v>
      </c>
      <c r="G298" s="1">
        <v>0.36399999999999999</v>
      </c>
      <c r="H298" s="1">
        <v>0</v>
      </c>
    </row>
    <row r="299" spans="1:8" ht="12.95" customHeight="1" x14ac:dyDescent="0.25">
      <c r="A299" s="1" t="s">
        <v>322</v>
      </c>
      <c r="B299" s="1" t="s">
        <v>323</v>
      </c>
      <c r="C299" s="1">
        <v>0.59</v>
      </c>
      <c r="D299" s="2">
        <v>3.1100000000000001E-8</v>
      </c>
      <c r="E299" s="1">
        <v>0.29799999999999999</v>
      </c>
      <c r="F299" s="2">
        <v>1.5400000000000001E-19</v>
      </c>
      <c r="G299" s="1">
        <v>0.155</v>
      </c>
      <c r="H299" s="2">
        <v>3.22E-52</v>
      </c>
    </row>
    <row r="300" spans="1:8" ht="12.95" customHeight="1" x14ac:dyDescent="0.25">
      <c r="A300" s="1" t="s">
        <v>3</v>
      </c>
      <c r="B300" s="1" t="s">
        <v>323</v>
      </c>
      <c r="C300" s="1">
        <v>0.76300000000000001</v>
      </c>
      <c r="D300" s="2">
        <v>8.4799999999999996E-18</v>
      </c>
      <c r="E300" s="1">
        <v>0.57499999999999996</v>
      </c>
      <c r="F300" s="2">
        <v>1.3000000000000001E-86</v>
      </c>
      <c r="G300" s="1">
        <v>0.38600000000000001</v>
      </c>
      <c r="H300" s="1">
        <v>0</v>
      </c>
    </row>
    <row r="301" spans="1:8" ht="12.95" customHeight="1" x14ac:dyDescent="0.25">
      <c r="A301" s="1" t="s">
        <v>14</v>
      </c>
      <c r="B301" s="1" t="s">
        <v>323</v>
      </c>
      <c r="C301" s="1">
        <v>0.64900000000000002</v>
      </c>
      <c r="D301" s="2">
        <v>8.8500000000000005E-11</v>
      </c>
      <c r="E301" s="1">
        <v>0.40500000000000003</v>
      </c>
      <c r="F301" s="2">
        <v>3.21E-38</v>
      </c>
      <c r="G301" s="1">
        <v>0.255</v>
      </c>
      <c r="H301" s="2">
        <v>3.15E-145</v>
      </c>
    </row>
    <row r="302" spans="1:8" ht="12.95" customHeight="1" x14ac:dyDescent="0.25">
      <c r="A302" s="1" t="s">
        <v>13</v>
      </c>
      <c r="B302" s="1" t="s">
        <v>323</v>
      </c>
      <c r="C302" s="1">
        <v>0.65100000000000002</v>
      </c>
      <c r="D302" s="2">
        <v>6.5799999999999995E-11</v>
      </c>
      <c r="E302" s="1">
        <v>0.51300000000000001</v>
      </c>
      <c r="F302" s="2">
        <v>1.1300000000000001E-65</v>
      </c>
      <c r="G302" s="1">
        <v>0.36199999999999999</v>
      </c>
      <c r="H302" s="2">
        <v>1.2E-304</v>
      </c>
    </row>
  </sheetData>
  <sheetProtection sheet="1" objects="1" scenarios="1"/>
  <autoFilter ref="A2:H306" xr:uid="{00000000-0001-0000-0000-000000000000}">
    <sortState xmlns:xlrd2="http://schemas.microsoft.com/office/spreadsheetml/2017/richdata2" ref="A3:H306">
      <sortCondition ref="B2:B306"/>
    </sortState>
  </autoFilter>
  <sortState xmlns:xlrd2="http://schemas.microsoft.com/office/spreadsheetml/2017/richdata2" ref="A203:R302">
    <sortCondition ref="A203:A302"/>
  </sortState>
  <mergeCells count="1">
    <mergeCell ref="A1:H1"/>
  </mergeCells>
  <conditionalFormatting sqref="A1:A1048576">
    <cfRule type="duplicateValues" dxfId="8" priority="1"/>
  </conditionalFormatting>
  <conditionalFormatting sqref="A3:A10">
    <cfRule type="duplicateValues" dxfId="7" priority="12"/>
  </conditionalFormatting>
  <conditionalFormatting sqref="A37:A44">
    <cfRule type="duplicateValues" dxfId="6" priority="10"/>
  </conditionalFormatting>
  <conditionalFormatting sqref="A70:A71">
    <cfRule type="duplicateValues" dxfId="5" priority="8"/>
    <cfRule type="duplicateValues" dxfId="4" priority="9"/>
  </conditionalFormatting>
  <conditionalFormatting sqref="A90:A92">
    <cfRule type="duplicateValues" dxfId="3" priority="6"/>
  </conditionalFormatting>
  <conditionalFormatting sqref="A96:A98">
    <cfRule type="duplicateValues" dxfId="2" priority="4"/>
  </conditionalFormatting>
  <conditionalFormatting sqref="A281:A287 A293:A295">
    <cfRule type="duplicateValues" dxfId="1" priority="2"/>
  </conditionalFormatting>
  <conditionalFormatting sqref="A281:A287">
    <cfRule type="duplicateValues" dxfId="0" priority="3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</dc:creator>
  <cp:lastModifiedBy>Matthias Dottermusch</cp:lastModifiedBy>
  <dcterms:created xsi:type="dcterms:W3CDTF">2025-08-26T18:34:30Z</dcterms:created>
  <dcterms:modified xsi:type="dcterms:W3CDTF">2025-08-31T11:09:12Z</dcterms:modified>
</cp:coreProperties>
</file>